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17060" yWindow="720" windowWidth="31400" windowHeight="27020" tabRatio="500"/>
  </bookViews>
  <sheets>
    <sheet name="T P Q Stats High Conf" sheetId="6" r:id="rId1"/>
  </sheets>
  <definedNames>
    <definedName name="_xlnm.Print_Area" localSheetId="0">'T P Q Stats High Conf'!$A$138:$AM$22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6" uniqueCount="84">
  <si>
    <t>ins-1</t>
  </si>
  <si>
    <t>ins-2</t>
  </si>
  <si>
    <t>ins-3</t>
  </si>
  <si>
    <t>ins-4</t>
  </si>
  <si>
    <t>ins-5</t>
  </si>
  <si>
    <t>ins-6</t>
  </si>
  <si>
    <t>ins-7</t>
  </si>
  <si>
    <t>ins-8</t>
  </si>
  <si>
    <t>ins-9</t>
  </si>
  <si>
    <t>ins-10</t>
  </si>
  <si>
    <t>ins-11</t>
  </si>
  <si>
    <t>ins-12</t>
  </si>
  <si>
    <t>ins-13</t>
  </si>
  <si>
    <t>ins-14</t>
  </si>
  <si>
    <t>ins-15</t>
  </si>
  <si>
    <t>ins-16</t>
  </si>
  <si>
    <t>ins-17</t>
  </si>
  <si>
    <t>ins-18</t>
  </si>
  <si>
    <t>ins-19</t>
  </si>
  <si>
    <t>ins-20</t>
  </si>
  <si>
    <t>ins-21</t>
  </si>
  <si>
    <t>ins-22</t>
  </si>
  <si>
    <t>ins-23</t>
  </si>
  <si>
    <t>ins-24</t>
  </si>
  <si>
    <t>ins-25</t>
  </si>
  <si>
    <t>ins-26</t>
  </si>
  <si>
    <t>ins-27</t>
  </si>
  <si>
    <t>ins-28</t>
  </si>
  <si>
    <t>ins-29</t>
  </si>
  <si>
    <t>ins-30</t>
  </si>
  <si>
    <t>ins-31</t>
  </si>
  <si>
    <t>ins-32</t>
  </si>
  <si>
    <t>ins-33</t>
  </si>
  <si>
    <t>ins-34</t>
  </si>
  <si>
    <t>ins-35</t>
  </si>
  <si>
    <t>ins-36</t>
  </si>
  <si>
    <t>ins-37</t>
  </si>
  <si>
    <t>ins-38</t>
  </si>
  <si>
    <t>ins-39</t>
  </si>
  <si>
    <t>daf-28</t>
  </si>
  <si>
    <t>T-Statistic</t>
  </si>
  <si>
    <t>q-Value</t>
  </si>
  <si>
    <t>p-Value</t>
  </si>
  <si>
    <t>ins-7(tm1907)</t>
  </si>
  <si>
    <t>ins-1(nr2091)</t>
  </si>
  <si>
    <t>ins-2(tm4467)</t>
  </si>
  <si>
    <t>ins-3(tm3608)</t>
  </si>
  <si>
    <t>ins-4(tm3620)</t>
  </si>
  <si>
    <t>ins-5(tm2560)</t>
  </si>
  <si>
    <t>ins-6(tm2416)</t>
  </si>
  <si>
    <t>ins-7(tm2001)</t>
  </si>
  <si>
    <t>ins-8(tm4144)</t>
  </si>
  <si>
    <t>ins-9(tm3618)</t>
  </si>
  <si>
    <t>ins-10(tm3498)</t>
  </si>
  <si>
    <t>ins-11(tm1053)</t>
  </si>
  <si>
    <t>ins-12(tm2918)</t>
  </si>
  <si>
    <t>ins-13(tm4856)</t>
  </si>
  <si>
    <t>ins-14(tm4886)</t>
  </si>
  <si>
    <t>ins-15(ok3444)</t>
  </si>
  <si>
    <t>ins-16(ok2919)</t>
  </si>
  <si>
    <t>ins-17(tm790)</t>
  </si>
  <si>
    <t>ins-18(tm339)</t>
  </si>
  <si>
    <t>ins-19(tm5155)</t>
  </si>
  <si>
    <t>ins-20(tm1947)</t>
  </si>
  <si>
    <t>ins-21(tm5180)</t>
  </si>
  <si>
    <t>ins-22(ok3616)</t>
  </si>
  <si>
    <t>ins-23(tm1875)</t>
  </si>
  <si>
    <t>ins-25(ok2773)</t>
  </si>
  <si>
    <t>ins-26(tm1983)</t>
  </si>
  <si>
    <t>ins-27(ok2474)</t>
  </si>
  <si>
    <t>ins-28(ok2722)</t>
  </si>
  <si>
    <t>ins-29(tm1922)</t>
  </si>
  <si>
    <t>ins-30(ok2343)</t>
  </si>
  <si>
    <t>ins-31(ok3543)</t>
  </si>
  <si>
    <t>ins-33(tm2988)</t>
  </si>
  <si>
    <t>ins-34(tm3095)</t>
  </si>
  <si>
    <t>ins-35(ok3297)</t>
  </si>
  <si>
    <t>ins-38(tm2632)</t>
  </si>
  <si>
    <t>daf-28(tm2308)</t>
  </si>
  <si>
    <t>Mutant</t>
  </si>
  <si>
    <t>mRNA measured</t>
  </si>
  <si>
    <t>Table S5 - qPCR Data</t>
  </si>
  <si>
    <t>Expression levels. Means Normalized to Wild Type</t>
  </si>
  <si>
    <t>Expression levels. SEM Normalised to Wild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</font>
    <font>
      <b/>
      <sz val="16"/>
      <color theme="1"/>
      <name val="Arial"/>
    </font>
    <font>
      <b/>
      <sz val="12"/>
      <color theme="1"/>
      <name val="Arial"/>
    </font>
    <font>
      <b/>
      <sz val="14"/>
      <color theme="1"/>
      <name val="Arial"/>
    </font>
    <font>
      <b/>
      <i/>
      <sz val="12"/>
      <color rgb="FF000000"/>
      <name val="Arial"/>
    </font>
    <font>
      <b/>
      <i/>
      <sz val="12"/>
      <color theme="1"/>
      <name val="Arial"/>
    </font>
    <font>
      <b/>
      <sz val="12"/>
      <color rgb="FF000000"/>
      <name val="Arial"/>
    </font>
    <font>
      <b/>
      <i/>
      <sz val="12"/>
      <color theme="0" tint="-0.249977111117893"/>
      <name val="Arial"/>
    </font>
    <font>
      <b/>
      <i/>
      <sz val="12"/>
      <color theme="0" tint="-0.14999847407452621"/>
      <name val="Arial"/>
    </font>
    <font>
      <sz val="12"/>
      <color theme="0" tint="-0.14999847407452621"/>
      <name val="Arial"/>
    </font>
    <font>
      <sz val="12"/>
      <color rgb="FF000000"/>
      <name val="Arial"/>
    </font>
    <font>
      <b/>
      <sz val="16"/>
      <color rgb="FF000000"/>
      <name val="Arial"/>
    </font>
    <font>
      <b/>
      <sz val="14"/>
      <color rgb="FF00000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0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2">
    <xf numFmtId="0" fontId="0" fillId="0" borderId="0" xfId="0"/>
    <xf numFmtId="0" fontId="4" fillId="0" borderId="0" xfId="0" applyFont="1"/>
    <xf numFmtId="0" fontId="5" fillId="0" borderId="0" xfId="0" applyFont="1"/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1" xfId="0" applyFont="1" applyBorder="1"/>
    <xf numFmtId="0" fontId="8" fillId="0" borderId="1" xfId="0" applyFont="1" applyBorder="1" applyAlignment="1">
      <alignment horizontal="center" textRotation="90"/>
    </xf>
    <xf numFmtId="0" fontId="9" fillId="0" borderId="1" xfId="0" applyFont="1" applyBorder="1" applyAlignment="1">
      <alignment horizontal="center" textRotation="90"/>
    </xf>
    <xf numFmtId="0" fontId="8" fillId="0" borderId="0" xfId="0" applyFont="1" applyBorder="1" applyAlignment="1">
      <alignment horizontal="center" textRotation="90"/>
    </xf>
    <xf numFmtId="0" fontId="10" fillId="0" borderId="0" xfId="0" applyFont="1" applyBorder="1" applyAlignment="1">
      <alignment horizontal="center" textRotation="90"/>
    </xf>
    <xf numFmtId="0" fontId="9" fillId="0" borderId="0" xfId="0" applyFont="1" applyAlignment="1">
      <alignment horizontal="right"/>
    </xf>
    <xf numFmtId="2" fontId="4" fillId="0" borderId="0" xfId="0" applyNumberFormat="1" applyFont="1" applyFill="1"/>
    <xf numFmtId="2" fontId="4" fillId="0" borderId="0" xfId="0" applyNumberFormat="1" applyFont="1"/>
    <xf numFmtId="0" fontId="11" fillId="0" borderId="0" xfId="0" applyFont="1" applyAlignment="1">
      <alignment horizontal="right"/>
    </xf>
    <xf numFmtId="0" fontId="12" fillId="0" borderId="0" xfId="0" applyFont="1" applyAlignment="1">
      <alignment horizontal="right"/>
    </xf>
    <xf numFmtId="2" fontId="13" fillId="0" borderId="0" xfId="0" applyNumberFormat="1" applyFont="1"/>
    <xf numFmtId="11" fontId="13" fillId="0" borderId="0" xfId="0" applyNumberFormat="1" applyFont="1"/>
    <xf numFmtId="0" fontId="13" fillId="0" borderId="0" xfId="0" applyFont="1"/>
    <xf numFmtId="164" fontId="14" fillId="0" borderId="0" xfId="0" applyNumberFormat="1" applyFont="1"/>
    <xf numFmtId="0" fontId="15" fillId="0" borderId="0" xfId="0" applyFont="1"/>
    <xf numFmtId="0" fontId="14" fillId="0" borderId="0" xfId="0" applyFont="1"/>
    <xf numFmtId="0" fontId="16" fillId="0" borderId="0" xfId="0" applyFont="1" applyAlignment="1">
      <alignment horizontal="center"/>
    </xf>
    <xf numFmtId="0" fontId="14" fillId="0" borderId="1" xfId="0" applyFont="1" applyBorder="1"/>
    <xf numFmtId="0" fontId="10" fillId="0" borderId="1" xfId="0" applyFont="1" applyBorder="1" applyAlignment="1">
      <alignment horizontal="center" textRotation="90"/>
    </xf>
    <xf numFmtId="0" fontId="6" fillId="0" borderId="1" xfId="0" applyFont="1" applyBorder="1" applyAlignment="1">
      <alignment horizontal="center" textRotation="90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7" fillId="0" borderId="0" xfId="0" applyFont="1" applyAlignment="1">
      <alignment horizontal="center" vertical="center" textRotation="90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6" fillId="0" borderId="0" xfId="0" applyFont="1" applyAlignment="1">
      <alignment horizontal="center"/>
    </xf>
  </cellXfs>
  <cellStyles count="3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Normal" xfId="0" builtinId="0"/>
  </cellStyles>
  <dxfs count="18">
    <dxf>
      <font>
        <color auto="1"/>
      </font>
      <fill>
        <patternFill patternType="solid">
          <fgColor indexed="64"/>
          <bgColor rgb="FFA39FFF"/>
        </patternFill>
      </fill>
    </dxf>
    <dxf>
      <font>
        <color auto="1"/>
      </font>
      <fill>
        <patternFill patternType="solid">
          <fgColor indexed="64"/>
          <bgColor rgb="FFFEB1B3"/>
        </patternFill>
      </fill>
    </dxf>
    <dxf>
      <font>
        <color auto="1"/>
      </font>
      <fill>
        <patternFill patternType="solid">
          <fgColor indexed="64"/>
          <bgColor rgb="FF2F1BFF"/>
        </patternFill>
      </fill>
    </dxf>
    <dxf>
      <font>
        <color auto="1"/>
      </font>
      <fill>
        <patternFill patternType="solid">
          <fgColor indexed="64"/>
          <bgColor rgb="FFFD686C"/>
        </patternFill>
      </fill>
    </dxf>
    <dxf>
      <font>
        <color theme="0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60EC8E"/>
        </patternFill>
      </fill>
    </dxf>
    <dxf>
      <font>
        <color auto="1"/>
      </font>
      <fill>
        <patternFill patternType="solid">
          <fgColor indexed="64"/>
          <bgColor rgb="FFD4A3D3"/>
        </patternFill>
      </fill>
    </dxf>
    <dxf>
      <font>
        <color auto="1"/>
      </font>
      <fill>
        <patternFill patternType="solid">
          <fgColor indexed="64"/>
          <bgColor rgb="FF41BF6E"/>
        </patternFill>
      </fill>
    </dxf>
    <dxf>
      <font>
        <color auto="1"/>
      </font>
      <fill>
        <patternFill patternType="solid">
          <fgColor indexed="64"/>
          <bgColor rgb="FFBB56B8"/>
        </patternFill>
      </fill>
    </dxf>
    <dxf>
      <font>
        <color auto="1"/>
      </font>
      <fill>
        <patternFill patternType="solid">
          <fgColor indexed="64"/>
          <bgColor rgb="FF008040"/>
        </patternFill>
      </fill>
    </dxf>
    <dxf>
      <font>
        <color theme="0"/>
      </font>
      <fill>
        <patternFill patternType="solid">
          <fgColor indexed="64"/>
          <bgColor rgb="FF660066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theme="0"/>
      </font>
      <fill>
        <patternFill patternType="solid">
          <fgColor indexed="64"/>
          <bgColor rgb="FF00009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T225"/>
  <sheetViews>
    <sheetView tabSelected="1" zoomScale="75" zoomScaleNormal="75" zoomScalePageLayoutView="75" workbookViewId="0">
      <selection activeCell="O182" sqref="O182"/>
    </sheetView>
  </sheetViews>
  <sheetFormatPr baseColWidth="10" defaultRowHeight="15" x14ac:dyDescent="0"/>
  <cols>
    <col min="1" max="42" width="6.83203125" style="1" customWidth="1"/>
    <col min="43" max="43" width="8.1640625" style="1" customWidth="1"/>
    <col min="44" max="16384" width="10.83203125" style="1"/>
  </cols>
  <sheetData>
    <row r="1" spans="1:46" ht="18">
      <c r="A1" s="2" t="s">
        <v>81</v>
      </c>
    </row>
    <row r="3" spans="1:46" ht="18">
      <c r="A3" s="2" t="s">
        <v>40</v>
      </c>
      <c r="AR3" s="30"/>
      <c r="AS3" s="30"/>
      <c r="AT3" s="30"/>
    </row>
    <row r="4" spans="1:46" ht="18">
      <c r="B4" s="2"/>
      <c r="C4" s="29" t="s">
        <v>79</v>
      </c>
      <c r="D4" s="29"/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  <c r="W4" s="29"/>
      <c r="X4" s="29"/>
      <c r="Y4" s="29"/>
      <c r="Z4" s="29"/>
      <c r="AA4" s="29"/>
      <c r="AB4" s="29"/>
      <c r="AC4" s="29"/>
      <c r="AD4" s="29"/>
      <c r="AE4" s="29"/>
      <c r="AF4" s="29"/>
      <c r="AG4" s="29"/>
      <c r="AH4" s="29"/>
      <c r="AI4" s="29"/>
      <c r="AJ4" s="29"/>
      <c r="AK4" s="29"/>
      <c r="AL4" s="29"/>
      <c r="AM4" s="3"/>
      <c r="AN4" s="3"/>
      <c r="AO4" s="3"/>
      <c r="AP4" s="3"/>
      <c r="AR4" s="4"/>
      <c r="AS4" s="4"/>
      <c r="AT4" s="4"/>
    </row>
    <row r="5" spans="1:46" ht="92">
      <c r="B5" s="5"/>
      <c r="C5" s="6" t="s">
        <v>44</v>
      </c>
      <c r="D5" s="6" t="s">
        <v>45</v>
      </c>
      <c r="E5" s="6" t="s">
        <v>46</v>
      </c>
      <c r="F5" s="6" t="s">
        <v>47</v>
      </c>
      <c r="G5" s="6" t="s">
        <v>48</v>
      </c>
      <c r="H5" s="6" t="s">
        <v>49</v>
      </c>
      <c r="I5" s="6" t="s">
        <v>43</v>
      </c>
      <c r="J5" s="6" t="s">
        <v>50</v>
      </c>
      <c r="K5" s="6" t="s">
        <v>51</v>
      </c>
      <c r="L5" s="6" t="s">
        <v>52</v>
      </c>
      <c r="M5" s="6" t="s">
        <v>53</v>
      </c>
      <c r="N5" s="6" t="s">
        <v>54</v>
      </c>
      <c r="O5" s="6" t="s">
        <v>55</v>
      </c>
      <c r="P5" s="6" t="s">
        <v>56</v>
      </c>
      <c r="Q5" s="7" t="s">
        <v>57</v>
      </c>
      <c r="R5" s="6" t="s">
        <v>58</v>
      </c>
      <c r="S5" s="6" t="s">
        <v>59</v>
      </c>
      <c r="T5" s="6" t="s">
        <v>60</v>
      </c>
      <c r="U5" s="6" t="s">
        <v>61</v>
      </c>
      <c r="V5" s="6" t="s">
        <v>62</v>
      </c>
      <c r="W5" s="6" t="s">
        <v>63</v>
      </c>
      <c r="X5" s="6" t="s">
        <v>64</v>
      </c>
      <c r="Y5" s="6" t="s">
        <v>65</v>
      </c>
      <c r="Z5" s="6" t="s">
        <v>66</v>
      </c>
      <c r="AA5" s="6" t="s">
        <v>67</v>
      </c>
      <c r="AB5" s="6" t="s">
        <v>68</v>
      </c>
      <c r="AC5" s="6" t="s">
        <v>69</v>
      </c>
      <c r="AD5" s="6" t="s">
        <v>70</v>
      </c>
      <c r="AE5" s="6" t="s">
        <v>71</v>
      </c>
      <c r="AF5" s="6" t="s">
        <v>72</v>
      </c>
      <c r="AG5" s="6" t="s">
        <v>73</v>
      </c>
      <c r="AH5" s="6" t="s">
        <v>74</v>
      </c>
      <c r="AI5" s="6" t="s">
        <v>75</v>
      </c>
      <c r="AJ5" s="6" t="s">
        <v>76</v>
      </c>
      <c r="AK5" s="6" t="s">
        <v>77</v>
      </c>
      <c r="AL5" s="6" t="s">
        <v>78</v>
      </c>
      <c r="AM5" s="8"/>
      <c r="AN5" s="9"/>
      <c r="AO5" s="9"/>
      <c r="AP5" s="9"/>
      <c r="AR5" s="4"/>
      <c r="AS5" s="4"/>
      <c r="AT5" s="4"/>
    </row>
    <row r="6" spans="1:46" ht="15" customHeight="1">
      <c r="A6" s="28" t="s">
        <v>80</v>
      </c>
      <c r="B6" s="10" t="s">
        <v>0</v>
      </c>
      <c r="C6" s="1">
        <v>-11.8992</v>
      </c>
      <c r="D6" s="1">
        <v>-1.1131500000000001</v>
      </c>
      <c r="E6" s="1">
        <v>4.3039399999999998E-2</v>
      </c>
      <c r="F6" s="1">
        <v>0.88338700000000003</v>
      </c>
      <c r="G6" s="1">
        <v>-1.4632400000000001</v>
      </c>
      <c r="H6" s="1">
        <v>0.99993500000000002</v>
      </c>
      <c r="I6" s="1">
        <v>-0.48683799999999999</v>
      </c>
      <c r="J6" s="1">
        <v>1.0345200000000001</v>
      </c>
      <c r="K6" s="1">
        <v>2.0169800000000002</v>
      </c>
      <c r="L6" s="1">
        <v>-0.65088000000000001</v>
      </c>
      <c r="M6" s="1">
        <v>-0.97172000000000003</v>
      </c>
      <c r="N6" s="1">
        <v>-2.4938600000000002</v>
      </c>
      <c r="O6" s="1">
        <v>-2.06576</v>
      </c>
      <c r="P6" s="1">
        <v>2.0386099999999998</v>
      </c>
      <c r="Q6" s="1">
        <v>-0.14957400000000001</v>
      </c>
      <c r="R6" s="1">
        <v>-2.41459</v>
      </c>
      <c r="S6" s="1">
        <v>-0.98194000000000004</v>
      </c>
      <c r="T6" s="1">
        <v>-1.9547699999999999</v>
      </c>
      <c r="U6" s="1">
        <v>3.0731299999999999</v>
      </c>
      <c r="V6" s="1">
        <v>2.3374899999999998</v>
      </c>
      <c r="W6" s="1">
        <v>-2.75874</v>
      </c>
      <c r="X6" s="1">
        <v>0.92900099999999997</v>
      </c>
      <c r="Y6" s="1">
        <v>-1.75264</v>
      </c>
      <c r="Z6" s="1">
        <v>-1.43642</v>
      </c>
      <c r="AA6" s="1">
        <v>-1.70513</v>
      </c>
      <c r="AB6" s="1">
        <v>5.88966E-2</v>
      </c>
      <c r="AC6" s="1">
        <v>-1.5583800000000001</v>
      </c>
      <c r="AD6" s="1">
        <v>-2.8370000000000002</v>
      </c>
      <c r="AE6" s="1">
        <v>-0.55922799999999995</v>
      </c>
      <c r="AF6" s="1">
        <v>-1.65899</v>
      </c>
      <c r="AG6" s="1">
        <v>-0.256046</v>
      </c>
      <c r="AH6" s="1">
        <v>-3.4195099999999998</v>
      </c>
      <c r="AI6" s="1">
        <v>-2.25603</v>
      </c>
      <c r="AJ6" s="1">
        <v>-2.3620299999999999</v>
      </c>
      <c r="AK6" s="1">
        <v>-1.5425199999999999</v>
      </c>
      <c r="AL6" s="1">
        <v>0.27668100000000001</v>
      </c>
      <c r="AN6" s="11"/>
      <c r="AO6" s="11"/>
      <c r="AP6" s="11"/>
      <c r="AQ6" s="12"/>
    </row>
    <row r="7" spans="1:46">
      <c r="A7" s="28"/>
      <c r="B7" s="13" t="s">
        <v>1</v>
      </c>
      <c r="AQ7" s="12"/>
    </row>
    <row r="8" spans="1:46">
      <c r="A8" s="28"/>
      <c r="B8" s="10" t="s">
        <v>2</v>
      </c>
      <c r="C8" s="1">
        <v>-1.61673</v>
      </c>
      <c r="D8" s="1">
        <v>1.8860600000000001</v>
      </c>
      <c r="E8" s="1">
        <v>-3.1415700000000002</v>
      </c>
      <c r="F8" s="1">
        <v>2.21902</v>
      </c>
      <c r="G8" s="1">
        <v>0.54673099999999997</v>
      </c>
      <c r="H8" s="1">
        <v>-4.59</v>
      </c>
      <c r="I8" s="1">
        <v>-3.5815800000000002</v>
      </c>
      <c r="J8" s="1">
        <v>-1.8948799999999999</v>
      </c>
      <c r="K8" s="1">
        <v>1.4617599999999999</v>
      </c>
      <c r="L8" s="1">
        <v>3.1835200000000001</v>
      </c>
      <c r="M8" s="1">
        <v>2.3181699999999998</v>
      </c>
      <c r="N8" s="1">
        <v>1.5646500000000001</v>
      </c>
      <c r="O8" s="1">
        <v>-0.37864900000000001</v>
      </c>
      <c r="P8" s="1">
        <v>-4.0513000000000003</v>
      </c>
      <c r="Q8" s="1">
        <v>-1.03525</v>
      </c>
      <c r="R8" s="1">
        <v>1.3068599999999999</v>
      </c>
      <c r="S8" s="1">
        <v>0.98289000000000004</v>
      </c>
      <c r="T8" s="1">
        <v>0.26250699999999999</v>
      </c>
      <c r="U8" s="1">
        <v>-2.4820199999999999</v>
      </c>
      <c r="V8" s="1">
        <v>-1.4109</v>
      </c>
      <c r="W8" s="1">
        <v>0.487313</v>
      </c>
      <c r="X8" s="1">
        <v>0.40674300000000002</v>
      </c>
      <c r="Y8" s="1">
        <v>0.441992</v>
      </c>
      <c r="Z8" s="1">
        <v>2.4903599999999999</v>
      </c>
      <c r="AA8" s="1">
        <v>1.22058</v>
      </c>
      <c r="AB8" s="1">
        <v>1.49194</v>
      </c>
      <c r="AC8" s="1">
        <v>0.86400299999999997</v>
      </c>
      <c r="AD8" s="1">
        <v>-0.16922300000000001</v>
      </c>
      <c r="AE8" s="1">
        <v>2.90517</v>
      </c>
      <c r="AF8" s="1">
        <v>2.88489E-2</v>
      </c>
      <c r="AG8" s="1">
        <v>1.1073</v>
      </c>
      <c r="AH8" s="1">
        <v>-2.06237</v>
      </c>
      <c r="AI8" s="1">
        <v>1.1416200000000001</v>
      </c>
      <c r="AJ8" s="1">
        <v>-0.54785300000000003</v>
      </c>
      <c r="AK8" s="1">
        <v>1.6770099999999999</v>
      </c>
      <c r="AL8" s="1">
        <v>-1.15828</v>
      </c>
      <c r="AN8" s="11"/>
      <c r="AO8" s="11"/>
      <c r="AP8" s="11"/>
      <c r="AQ8" s="12"/>
    </row>
    <row r="9" spans="1:46">
      <c r="A9" s="28"/>
      <c r="B9" s="10" t="s">
        <v>3</v>
      </c>
      <c r="C9" s="1">
        <v>1.38254E-2</v>
      </c>
      <c r="D9" s="1">
        <v>0.41091699999999998</v>
      </c>
      <c r="E9" s="1">
        <v>12.4674</v>
      </c>
      <c r="F9" s="1">
        <v>-7.5352100000000002</v>
      </c>
      <c r="G9" s="1">
        <v>-0.198023</v>
      </c>
      <c r="H9" s="1">
        <v>1.8143800000000001</v>
      </c>
      <c r="I9" s="1">
        <v>-2.9445599999999999E-2</v>
      </c>
      <c r="J9" s="1">
        <v>0.86021999999999998</v>
      </c>
      <c r="K9" s="1">
        <v>3.8504100000000001</v>
      </c>
      <c r="L9" s="1">
        <v>0.19487099999999999</v>
      </c>
      <c r="M9" s="1">
        <v>-0.87781399999999998</v>
      </c>
      <c r="N9" s="1">
        <v>1.29068</v>
      </c>
      <c r="O9" s="1">
        <v>-0.42968400000000001</v>
      </c>
      <c r="P9" s="1">
        <v>0.60783299999999996</v>
      </c>
      <c r="Q9" s="1">
        <v>-1.6663399999999998E-2</v>
      </c>
      <c r="R9" s="1">
        <v>1.6514599999999999</v>
      </c>
      <c r="S9" s="1">
        <v>0.10273599999999999</v>
      </c>
      <c r="T9" s="1">
        <v>-0.36512299999999998</v>
      </c>
      <c r="U9" s="1">
        <v>2.0527500000000001</v>
      </c>
      <c r="V9" s="1">
        <v>0.31544800000000001</v>
      </c>
      <c r="W9" s="1">
        <v>0.18546299999999999</v>
      </c>
      <c r="X9" s="1">
        <v>0.51486900000000002</v>
      </c>
      <c r="Y9" s="1">
        <v>8.4618899999999997E-2</v>
      </c>
      <c r="Z9" s="1">
        <v>1.6279600000000001</v>
      </c>
      <c r="AA9" s="1">
        <v>0.136241</v>
      </c>
      <c r="AB9" s="1">
        <v>0.41720699999999999</v>
      </c>
      <c r="AC9" s="1">
        <v>-0.25119200000000003</v>
      </c>
      <c r="AD9" s="1">
        <v>9.1161400000000004E-2</v>
      </c>
      <c r="AE9" s="1">
        <v>2.8603499999999999</v>
      </c>
      <c r="AF9" s="1">
        <v>-0.60163699999999998</v>
      </c>
      <c r="AG9" s="1">
        <v>0.21848500000000001</v>
      </c>
      <c r="AH9" s="1">
        <v>-1.9051700000000001E-2</v>
      </c>
      <c r="AI9" s="1">
        <v>0.50075599999999998</v>
      </c>
      <c r="AJ9" s="1">
        <v>2.4731800000000002E-2</v>
      </c>
      <c r="AK9" s="1">
        <v>0.58050800000000002</v>
      </c>
      <c r="AL9" s="1">
        <v>3.2768199999999998</v>
      </c>
      <c r="AN9" s="11"/>
      <c r="AO9" s="11"/>
      <c r="AP9" s="11"/>
      <c r="AQ9" s="12"/>
    </row>
    <row r="10" spans="1:46">
      <c r="A10" s="28"/>
      <c r="B10" s="10" t="s">
        <v>4</v>
      </c>
      <c r="C10" s="1">
        <v>-0.20142699999999999</v>
      </c>
      <c r="D10" s="1">
        <v>4.91814E-2</v>
      </c>
      <c r="E10" s="1">
        <v>3.1711499999999999</v>
      </c>
      <c r="F10" s="1">
        <v>8.6144299999999993E-2</v>
      </c>
      <c r="G10" s="1">
        <v>-5.6206800000000001</v>
      </c>
      <c r="H10" s="1">
        <v>3.2500300000000002</v>
      </c>
      <c r="I10" s="1">
        <v>1.29484</v>
      </c>
      <c r="J10" s="1">
        <v>0.911694</v>
      </c>
      <c r="K10" s="1">
        <v>3.7162999999999999</v>
      </c>
      <c r="L10" s="1">
        <v>0.41236200000000001</v>
      </c>
      <c r="M10" s="1">
        <v>0.348327</v>
      </c>
      <c r="N10" s="1">
        <v>0.86395200000000005</v>
      </c>
      <c r="O10" s="1">
        <v>0.10362399999999999</v>
      </c>
      <c r="P10" s="1">
        <v>2.1295700000000002</v>
      </c>
      <c r="Q10" s="1">
        <v>4.38787E-2</v>
      </c>
      <c r="R10" s="1">
        <v>-0.49939499999999998</v>
      </c>
      <c r="S10" s="1">
        <v>-4.7789999999999999E-2</v>
      </c>
      <c r="T10" s="1">
        <v>-0.72661900000000001</v>
      </c>
      <c r="U10" s="1">
        <v>2.0782500000000002</v>
      </c>
      <c r="V10" s="1">
        <v>3.7874599999999998</v>
      </c>
      <c r="W10" s="1">
        <v>0.33298100000000003</v>
      </c>
      <c r="X10" s="1">
        <v>2.1905800000000002</v>
      </c>
      <c r="Y10" s="1">
        <v>-0.16747500000000001</v>
      </c>
      <c r="Z10" s="1">
        <v>0.78039199999999997</v>
      </c>
      <c r="AA10" s="1">
        <v>-9.74381E-2</v>
      </c>
      <c r="AB10" s="1">
        <v>3.7916500000000002</v>
      </c>
      <c r="AC10" s="1">
        <v>-0.63922500000000004</v>
      </c>
      <c r="AD10" s="1">
        <v>-0.19298199999999999</v>
      </c>
      <c r="AE10" s="1">
        <v>-0.73503499999999999</v>
      </c>
      <c r="AF10" s="1">
        <v>-1.9473800000000001</v>
      </c>
      <c r="AG10" s="1">
        <v>0.224935</v>
      </c>
      <c r="AH10" s="1">
        <v>-0.22633700000000001</v>
      </c>
      <c r="AI10" s="1">
        <v>3.3708700000000001E-2</v>
      </c>
      <c r="AJ10" s="1">
        <v>-9.8803299999999997E-2</v>
      </c>
      <c r="AK10" s="1">
        <v>0.46193899999999999</v>
      </c>
      <c r="AL10" s="1">
        <v>4.9655699999999996</v>
      </c>
      <c r="AN10" s="11"/>
      <c r="AO10" s="11"/>
      <c r="AP10" s="11"/>
      <c r="AQ10" s="12"/>
    </row>
    <row r="11" spans="1:46">
      <c r="A11" s="28"/>
      <c r="B11" s="10" t="s">
        <v>5</v>
      </c>
      <c r="C11" s="1">
        <v>-2.6191499999999999</v>
      </c>
      <c r="D11" s="1">
        <v>1.3521300000000001</v>
      </c>
      <c r="E11" s="1">
        <v>4.1546500000000002</v>
      </c>
      <c r="F11" s="1">
        <v>2.8540999999999999</v>
      </c>
      <c r="G11" s="1">
        <v>2.5423000000000001E-2</v>
      </c>
      <c r="H11" s="1">
        <v>-9.8247300000000006</v>
      </c>
      <c r="I11" s="1">
        <v>-0.60722500000000001</v>
      </c>
      <c r="J11" s="1">
        <v>-0.182169</v>
      </c>
      <c r="K11" s="1">
        <v>3.76044</v>
      </c>
      <c r="L11" s="1">
        <v>1.8272299999999999</v>
      </c>
      <c r="M11" s="1">
        <v>1.3465</v>
      </c>
      <c r="N11" s="1">
        <v>2.0532400000000002</v>
      </c>
      <c r="O11" s="1">
        <v>0.14007600000000001</v>
      </c>
      <c r="P11" s="1">
        <v>-0.58698600000000001</v>
      </c>
      <c r="Q11" s="1">
        <v>0.272318</v>
      </c>
      <c r="R11" s="1">
        <v>0.87762200000000001</v>
      </c>
      <c r="S11" s="1">
        <v>0.61291600000000002</v>
      </c>
      <c r="T11" s="1">
        <v>0.60553400000000002</v>
      </c>
      <c r="U11" s="1">
        <v>0.44732</v>
      </c>
      <c r="V11" s="1">
        <v>1.2529699999999999</v>
      </c>
      <c r="W11" s="1">
        <v>0.17965100000000001</v>
      </c>
      <c r="X11" s="1">
        <v>0.79527999999999999</v>
      </c>
      <c r="Y11" s="1">
        <v>0.23674899999999999</v>
      </c>
      <c r="Z11" s="1">
        <v>3.21339</v>
      </c>
      <c r="AA11" s="1">
        <v>0.72059399999999996</v>
      </c>
      <c r="AB11" s="1">
        <v>2.6675800000000001</v>
      </c>
      <c r="AC11" s="1">
        <v>1.3157000000000001</v>
      </c>
      <c r="AD11" s="1">
        <v>-0.906219</v>
      </c>
      <c r="AE11" s="1">
        <v>0.48344900000000002</v>
      </c>
      <c r="AF11" s="1">
        <v>0.23758499999999999</v>
      </c>
      <c r="AG11" s="1">
        <v>1.80192</v>
      </c>
      <c r="AH11" s="1">
        <v>-0.75101899999999999</v>
      </c>
      <c r="AI11" s="1">
        <v>0.673983</v>
      </c>
      <c r="AJ11" s="1">
        <v>-0.34722999999999998</v>
      </c>
      <c r="AK11" s="1">
        <v>1.77945</v>
      </c>
      <c r="AL11" s="1">
        <v>2.65964</v>
      </c>
      <c r="AN11" s="11"/>
      <c r="AO11" s="11"/>
      <c r="AP11" s="11"/>
      <c r="AQ11" s="12"/>
    </row>
    <row r="12" spans="1:46">
      <c r="A12" s="28"/>
      <c r="B12" s="10" t="s">
        <v>6</v>
      </c>
      <c r="C12" s="1">
        <v>-2.4644200000000001</v>
      </c>
      <c r="D12" s="1">
        <v>-4.6489200000000004</v>
      </c>
      <c r="E12" s="1">
        <v>-0.54149499999999995</v>
      </c>
      <c r="F12" s="1">
        <v>-0.59687900000000005</v>
      </c>
      <c r="G12" s="1">
        <v>-1.0004599999999999</v>
      </c>
      <c r="H12" s="1">
        <v>-0.74671900000000002</v>
      </c>
      <c r="I12" s="1">
        <v>-5.9721799999999998</v>
      </c>
      <c r="J12" s="1">
        <v>-5.3285200000000001</v>
      </c>
      <c r="K12" s="1">
        <v>-4.5055300000000003</v>
      </c>
      <c r="L12" s="1">
        <v>-1.29348</v>
      </c>
      <c r="M12" s="1">
        <v>-1.00528</v>
      </c>
      <c r="N12" s="1">
        <v>-1.3840600000000001</v>
      </c>
      <c r="O12" s="1">
        <v>-1.32097</v>
      </c>
      <c r="P12" s="1">
        <v>0.13359599999999999</v>
      </c>
      <c r="Q12" s="1">
        <v>0.253417</v>
      </c>
      <c r="R12" s="1">
        <v>-2.20736</v>
      </c>
      <c r="S12" s="1">
        <v>-4.4705700000000004</v>
      </c>
      <c r="T12" s="1">
        <v>2.35006</v>
      </c>
      <c r="U12" s="1">
        <v>0.269034</v>
      </c>
      <c r="V12" s="1">
        <v>-0.90359100000000003</v>
      </c>
      <c r="W12" s="1">
        <v>-1.6321000000000001</v>
      </c>
      <c r="X12" s="1">
        <v>-3.3264900000000002</v>
      </c>
      <c r="Y12" s="1">
        <v>-5.8874000000000004</v>
      </c>
      <c r="Z12" s="1">
        <v>0.200767</v>
      </c>
      <c r="AA12" s="1">
        <v>-5.9920799999999996</v>
      </c>
      <c r="AB12" s="1">
        <v>-1.4124699999999999</v>
      </c>
      <c r="AC12" s="1">
        <v>-0.21352199999999999</v>
      </c>
      <c r="AD12" s="1">
        <v>-5.0783399999999999</v>
      </c>
      <c r="AE12" s="1">
        <v>-1.5396399999999999</v>
      </c>
      <c r="AF12" s="1">
        <v>-0.21678800000000001</v>
      </c>
      <c r="AG12" s="1">
        <v>-1.6809700000000001</v>
      </c>
      <c r="AH12" s="1">
        <v>-6.4892500000000002</v>
      </c>
      <c r="AI12" s="1">
        <v>-0.83455000000000001</v>
      </c>
      <c r="AJ12" s="1">
        <v>-4.3988699999999996</v>
      </c>
      <c r="AK12" s="1">
        <v>1.49136</v>
      </c>
      <c r="AL12" s="1">
        <v>-1.7741499999999999</v>
      </c>
      <c r="AN12" s="11"/>
      <c r="AO12" s="11"/>
      <c r="AP12" s="11"/>
      <c r="AQ12" s="12"/>
    </row>
    <row r="13" spans="1:46">
      <c r="A13" s="28"/>
      <c r="B13" s="13" t="s">
        <v>7</v>
      </c>
      <c r="AQ13" s="12"/>
    </row>
    <row r="14" spans="1:46">
      <c r="A14" s="28"/>
      <c r="B14" s="10" t="s">
        <v>8</v>
      </c>
      <c r="C14" s="1">
        <v>-4.3990900000000002</v>
      </c>
      <c r="D14" s="1">
        <v>-0.56566300000000003</v>
      </c>
      <c r="E14" s="1">
        <v>1.5898000000000001</v>
      </c>
      <c r="F14" s="1">
        <v>1.4796800000000001</v>
      </c>
      <c r="G14" s="1">
        <v>-1.0864</v>
      </c>
      <c r="H14" s="1">
        <v>-1.8949100000000001</v>
      </c>
      <c r="I14" s="1">
        <v>-1.03152</v>
      </c>
      <c r="J14" s="1">
        <v>-1.76166</v>
      </c>
      <c r="K14" s="1">
        <v>2.8388599999999999</v>
      </c>
      <c r="L14" s="1">
        <v>-5.0104300000000004</v>
      </c>
      <c r="M14" s="1">
        <v>0.108214</v>
      </c>
      <c r="N14" s="1">
        <v>-0.33893200000000001</v>
      </c>
      <c r="O14" s="1">
        <v>-1.1564700000000001</v>
      </c>
      <c r="P14" s="1">
        <v>-1.4872399999999999</v>
      </c>
      <c r="Q14" s="1">
        <v>-0.226632</v>
      </c>
      <c r="R14" s="1">
        <v>-1.5835999999999999</v>
      </c>
      <c r="S14" s="1">
        <v>-4.1024499999999997E-3</v>
      </c>
      <c r="T14" s="1">
        <v>0.642119</v>
      </c>
      <c r="U14" s="1">
        <v>-0.129859</v>
      </c>
      <c r="V14" s="1">
        <v>5.6868699999999999</v>
      </c>
      <c r="W14" s="1">
        <v>-1.9630000000000001</v>
      </c>
      <c r="X14" s="1">
        <v>2.8479800000000002</v>
      </c>
      <c r="Y14" s="1">
        <v>-0.56657199999999996</v>
      </c>
      <c r="Z14" s="1">
        <v>2.4207800000000002</v>
      </c>
      <c r="AA14" s="1">
        <v>-0.335532</v>
      </c>
      <c r="AB14" s="1">
        <v>2.1203699999999999</v>
      </c>
      <c r="AC14" s="1">
        <v>-0.15873899999999999</v>
      </c>
      <c r="AD14" s="1">
        <v>-1.53105</v>
      </c>
      <c r="AE14" s="1">
        <v>-1.64337</v>
      </c>
      <c r="AF14" s="1">
        <v>-0.67348699999999995</v>
      </c>
      <c r="AG14" s="1">
        <v>2.0886900000000002</v>
      </c>
      <c r="AH14" s="1">
        <v>-1.7506299999999999</v>
      </c>
      <c r="AI14" s="1">
        <v>-0.99630300000000005</v>
      </c>
      <c r="AJ14" s="1">
        <v>-0.61893399999999998</v>
      </c>
      <c r="AK14" s="1">
        <v>-0.95959700000000003</v>
      </c>
      <c r="AL14" s="1">
        <v>0.79139800000000005</v>
      </c>
      <c r="AN14" s="11"/>
      <c r="AO14" s="11"/>
      <c r="AP14" s="11"/>
      <c r="AQ14" s="12"/>
    </row>
    <row r="15" spans="1:46">
      <c r="A15" s="28"/>
      <c r="B15" s="10" t="s">
        <v>9</v>
      </c>
      <c r="C15" s="1">
        <v>-0.518482</v>
      </c>
      <c r="D15" s="1">
        <v>1.8270500000000001</v>
      </c>
      <c r="E15" s="1">
        <v>0.28104099999999999</v>
      </c>
      <c r="F15" s="1">
        <v>1.4821200000000001</v>
      </c>
      <c r="G15" s="1">
        <v>0.49847799999999998</v>
      </c>
      <c r="H15" s="1">
        <v>0.66453099999999998</v>
      </c>
      <c r="I15" s="1">
        <v>-6.6663E-2</v>
      </c>
      <c r="J15" s="1">
        <v>0.30664799999999998</v>
      </c>
      <c r="K15" s="1">
        <v>2.7095199999999999</v>
      </c>
      <c r="L15" s="1">
        <v>0.40061000000000002</v>
      </c>
      <c r="M15" s="1">
        <v>30.142299999999999</v>
      </c>
      <c r="N15" s="1">
        <v>1.0783100000000001</v>
      </c>
      <c r="O15" s="1">
        <v>0.71591499999999997</v>
      </c>
      <c r="P15" s="1">
        <v>1.8532200000000001</v>
      </c>
      <c r="Q15" s="1">
        <v>-5.8686299999999997E-2</v>
      </c>
      <c r="R15" s="1">
        <v>0.59166300000000005</v>
      </c>
      <c r="S15" s="1">
        <v>4.8676799999999999E-2</v>
      </c>
      <c r="T15" s="1">
        <v>1.85487</v>
      </c>
      <c r="U15" s="1">
        <v>1.3999200000000001</v>
      </c>
      <c r="V15" s="1">
        <v>-0.30050399999999999</v>
      </c>
      <c r="W15" s="1">
        <v>0.708399</v>
      </c>
      <c r="X15" s="1">
        <v>-1.5487500000000001</v>
      </c>
      <c r="Y15" s="1">
        <v>1.2877700000000001</v>
      </c>
      <c r="Z15" s="1">
        <v>0.53740600000000005</v>
      </c>
      <c r="AA15" s="1">
        <v>0.40743099999999999</v>
      </c>
      <c r="AB15" s="1">
        <v>0.70556099999999999</v>
      </c>
      <c r="AC15" s="1">
        <v>6.3604999999999995E-2</v>
      </c>
      <c r="AD15" s="1">
        <v>1.02447</v>
      </c>
      <c r="AE15" s="1">
        <v>0.16977200000000001</v>
      </c>
      <c r="AF15" s="1">
        <v>1.54626</v>
      </c>
      <c r="AG15" s="1">
        <v>0.110633</v>
      </c>
      <c r="AH15" s="1">
        <v>-0.431473</v>
      </c>
      <c r="AI15" s="1">
        <v>0.80910199999999999</v>
      </c>
      <c r="AJ15" s="1">
        <v>1.39619</v>
      </c>
      <c r="AK15" s="1">
        <v>3.63578</v>
      </c>
      <c r="AL15" s="1">
        <v>1.6665700000000001</v>
      </c>
      <c r="AN15" s="11"/>
      <c r="AO15" s="11"/>
      <c r="AP15" s="11"/>
      <c r="AQ15" s="12"/>
    </row>
    <row r="16" spans="1:46" s="17" customFormat="1">
      <c r="A16" s="28"/>
      <c r="B16" s="14" t="s">
        <v>10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5"/>
      <c r="AR16" s="16"/>
    </row>
    <row r="17" spans="1:43">
      <c r="A17" s="28"/>
      <c r="B17" s="10" t="s">
        <v>11</v>
      </c>
      <c r="C17" s="1">
        <v>0.59252400000000005</v>
      </c>
      <c r="D17" s="1">
        <v>4.9919900000000003E-2</v>
      </c>
      <c r="E17" s="1">
        <v>3.9246499999999997E-2</v>
      </c>
      <c r="F17" s="1">
        <v>-1.59376E-2</v>
      </c>
      <c r="G17" s="1">
        <v>-0.21387999999999999</v>
      </c>
      <c r="H17" s="1">
        <v>-1.5842499999999999</v>
      </c>
      <c r="I17" s="1">
        <v>-0.35907299999999998</v>
      </c>
      <c r="J17" s="1">
        <v>0.72578100000000001</v>
      </c>
      <c r="K17" s="1">
        <v>-0.64748499999999998</v>
      </c>
      <c r="L17" s="1">
        <v>0.59166099999999999</v>
      </c>
      <c r="M17" s="1">
        <v>8.5805199999999999E-4</v>
      </c>
      <c r="N17" s="1">
        <v>-0.66135100000000002</v>
      </c>
      <c r="O17" s="1">
        <v>-3.5465200000000001</v>
      </c>
      <c r="P17" s="1">
        <v>-3.0146700000000002</v>
      </c>
      <c r="Q17" s="1">
        <v>-1.4350499999999999</v>
      </c>
      <c r="R17" s="1">
        <v>-1.3907400000000001</v>
      </c>
      <c r="S17" s="1">
        <v>-1.74047</v>
      </c>
      <c r="T17" s="1">
        <v>-0.10591100000000001</v>
      </c>
      <c r="U17" s="1">
        <v>-2.4004300000000001</v>
      </c>
      <c r="V17" s="1">
        <v>-4.5147199999999996</v>
      </c>
      <c r="W17" s="1">
        <v>0.37967699999999999</v>
      </c>
      <c r="X17" s="1">
        <v>-2.8141799999999999</v>
      </c>
      <c r="Y17" s="1">
        <v>-1.26572</v>
      </c>
      <c r="Z17" s="1">
        <v>0.57680200000000004</v>
      </c>
      <c r="AA17" s="1">
        <v>-0.55480200000000002</v>
      </c>
      <c r="AB17" s="1">
        <v>0.79023100000000002</v>
      </c>
      <c r="AC17" s="1">
        <v>-0.73573</v>
      </c>
      <c r="AD17" s="1">
        <v>-1.74231</v>
      </c>
      <c r="AE17" s="1">
        <v>-0.47222399999999998</v>
      </c>
      <c r="AF17" s="1">
        <v>-1.02695</v>
      </c>
      <c r="AG17" s="1">
        <v>-2.85372</v>
      </c>
      <c r="AH17" s="1">
        <v>-3.81793</v>
      </c>
      <c r="AI17" s="1">
        <v>0.34395900000000001</v>
      </c>
      <c r="AJ17" s="1">
        <v>-1.6245400000000001</v>
      </c>
      <c r="AK17" s="1">
        <v>2.0990500000000001</v>
      </c>
      <c r="AL17" s="1">
        <v>-2.3262800000000001</v>
      </c>
      <c r="AN17" s="11"/>
      <c r="AO17" s="11"/>
      <c r="AP17" s="11"/>
      <c r="AQ17" s="12"/>
    </row>
    <row r="18" spans="1:43">
      <c r="A18" s="28"/>
      <c r="B18" s="10" t="s">
        <v>12</v>
      </c>
      <c r="C18" s="1">
        <v>9.1835200000000006E-2</v>
      </c>
      <c r="D18" s="1">
        <v>2.2808899999999999</v>
      </c>
      <c r="E18" s="1">
        <v>1.1982999999999999</v>
      </c>
      <c r="F18" s="1">
        <v>0.61059699999999995</v>
      </c>
      <c r="G18" s="1">
        <v>1.1448700000000001</v>
      </c>
      <c r="H18" s="1">
        <v>-0.73467400000000005</v>
      </c>
      <c r="I18" s="1">
        <v>-0.67066400000000004</v>
      </c>
      <c r="J18" s="1">
        <v>1.67666</v>
      </c>
      <c r="K18" s="1">
        <v>-0.98930600000000002</v>
      </c>
      <c r="L18" s="1">
        <v>0.24579000000000001</v>
      </c>
      <c r="M18" s="1">
        <v>-0.13738400000000001</v>
      </c>
      <c r="N18" s="1">
        <v>0.39688899999999999</v>
      </c>
      <c r="O18" s="1">
        <v>0.87773400000000001</v>
      </c>
      <c r="P18" s="1">
        <v>-5.0299699999999996</v>
      </c>
      <c r="Q18" s="1">
        <v>-0.53513100000000002</v>
      </c>
      <c r="R18" s="1">
        <v>0.71745199999999998</v>
      </c>
      <c r="S18" s="1">
        <v>-0.31616899999999998</v>
      </c>
      <c r="T18" s="1">
        <v>0.87773400000000001</v>
      </c>
      <c r="U18" s="1">
        <v>1.1177699999999999</v>
      </c>
      <c r="V18" s="1">
        <v>1.36083</v>
      </c>
      <c r="W18" s="1">
        <v>1.5251600000000001</v>
      </c>
      <c r="X18" s="1">
        <v>1.36083</v>
      </c>
      <c r="Y18" s="1">
        <v>0.84865800000000002</v>
      </c>
      <c r="Z18" s="1">
        <v>0.46637000000000001</v>
      </c>
      <c r="AA18" s="1">
        <v>-0.604576</v>
      </c>
      <c r="AB18" s="1">
        <v>0.18318000000000001</v>
      </c>
      <c r="AC18" s="1">
        <v>0.66402499999999998</v>
      </c>
      <c r="AD18" s="1">
        <v>-0.14144399999999999</v>
      </c>
      <c r="AE18" s="1">
        <v>0.77518299999999996</v>
      </c>
      <c r="AF18" s="1">
        <v>0.33402199999999999</v>
      </c>
      <c r="AG18" s="1">
        <v>-0.84033999999999998</v>
      </c>
      <c r="AH18" s="1">
        <v>-0.49089300000000002</v>
      </c>
      <c r="AI18" s="1">
        <v>0.39688899999999999</v>
      </c>
      <c r="AJ18" s="1">
        <v>-0.95682299999999998</v>
      </c>
      <c r="AK18" s="1">
        <v>3.9765100000000002</v>
      </c>
      <c r="AL18" s="1">
        <v>-0.111777</v>
      </c>
      <c r="AN18" s="11"/>
      <c r="AO18" s="11"/>
      <c r="AP18" s="11"/>
      <c r="AQ18" s="12"/>
    </row>
    <row r="19" spans="1:43">
      <c r="A19" s="28"/>
      <c r="B19" s="10" t="s">
        <v>13</v>
      </c>
      <c r="C19" s="1">
        <v>-1.68191</v>
      </c>
      <c r="D19" s="1">
        <v>0.41649900000000001</v>
      </c>
      <c r="E19" s="1">
        <v>0.18759400000000001</v>
      </c>
      <c r="F19" s="1">
        <v>1.4033199999999999</v>
      </c>
      <c r="G19" s="1">
        <v>-1.92824</v>
      </c>
      <c r="H19" s="1">
        <v>-0.125248</v>
      </c>
      <c r="I19" s="1">
        <v>0.45734200000000003</v>
      </c>
      <c r="J19" s="1">
        <v>-0.57349399999999995</v>
      </c>
      <c r="K19" s="1">
        <v>2.52312</v>
      </c>
      <c r="L19" s="1">
        <v>-0.70830899999999997</v>
      </c>
      <c r="M19" s="1">
        <v>-0.71251200000000003</v>
      </c>
      <c r="N19" s="1">
        <v>-0.28778700000000002</v>
      </c>
      <c r="O19" s="1">
        <v>-1.9594100000000001</v>
      </c>
      <c r="P19" s="1">
        <v>-7.2594400000000003E-2</v>
      </c>
      <c r="Q19" s="1">
        <v>-3.7338800000000001</v>
      </c>
      <c r="R19" s="1">
        <v>-1.3164899999999999</v>
      </c>
      <c r="S19" s="1">
        <v>2.0110099999999999E-2</v>
      </c>
      <c r="T19" s="1">
        <v>-0.77485700000000002</v>
      </c>
      <c r="U19" s="1">
        <v>0.83483300000000005</v>
      </c>
      <c r="V19" s="1">
        <v>0.35579300000000003</v>
      </c>
      <c r="W19" s="1">
        <v>-2.3620899999999998</v>
      </c>
      <c r="X19" s="1">
        <v>-1.0350299999999999</v>
      </c>
      <c r="Y19" s="1">
        <v>-0.55261700000000002</v>
      </c>
      <c r="Z19" s="1">
        <v>1.3541000000000001</v>
      </c>
      <c r="AA19" s="1">
        <v>-0.27455800000000002</v>
      </c>
      <c r="AB19" s="1">
        <v>1.48515</v>
      </c>
      <c r="AC19" s="1">
        <v>-1.1130299999999999E-2</v>
      </c>
      <c r="AD19" s="1">
        <v>-1.38567</v>
      </c>
      <c r="AE19" s="1">
        <v>-0.53456000000000004</v>
      </c>
      <c r="AF19" s="1">
        <v>-2.2044299999999999</v>
      </c>
      <c r="AG19" s="1">
        <v>0.656474</v>
      </c>
      <c r="AH19" s="1">
        <v>-1.3779600000000001</v>
      </c>
      <c r="AI19" s="1">
        <v>-0.45533800000000002</v>
      </c>
      <c r="AJ19" s="1">
        <v>-0.97685900000000003</v>
      </c>
      <c r="AK19" s="1">
        <v>2.9502600000000001</v>
      </c>
      <c r="AL19" s="1">
        <v>1.8584099999999999</v>
      </c>
      <c r="AN19" s="11"/>
      <c r="AO19" s="11"/>
      <c r="AP19" s="11"/>
      <c r="AQ19" s="12"/>
    </row>
    <row r="20" spans="1:43">
      <c r="A20" s="28"/>
      <c r="B20" s="10" t="s">
        <v>14</v>
      </c>
      <c r="C20" s="1">
        <v>-3.1343899999999998</v>
      </c>
      <c r="D20" s="1">
        <v>0.57140800000000003</v>
      </c>
      <c r="E20" s="1">
        <v>-0.88952500000000001</v>
      </c>
      <c r="F20" s="1">
        <v>-1.52667</v>
      </c>
      <c r="G20" s="1">
        <v>-1.3529</v>
      </c>
      <c r="H20" s="1">
        <v>-2.75318</v>
      </c>
      <c r="I20" s="1">
        <v>-1.15998</v>
      </c>
      <c r="J20" s="1">
        <v>-1.9333</v>
      </c>
      <c r="K20" s="1">
        <v>2.5248300000000001</v>
      </c>
      <c r="L20" s="1">
        <v>-1.91995</v>
      </c>
      <c r="M20" s="1">
        <v>-1.70044</v>
      </c>
      <c r="N20" s="1">
        <v>-0.65783400000000003</v>
      </c>
      <c r="O20" s="1">
        <v>-1.23706</v>
      </c>
      <c r="P20" s="1">
        <v>-2.9128500000000002</v>
      </c>
      <c r="Q20" s="1">
        <v>-0.79896500000000004</v>
      </c>
      <c r="R20" s="1">
        <v>-2.3375900000000001</v>
      </c>
      <c r="S20" s="1">
        <v>-1.0299700000000001</v>
      </c>
      <c r="T20" s="1">
        <v>-1.81629</v>
      </c>
      <c r="U20" s="1">
        <v>-2.1910799999999999</v>
      </c>
      <c r="V20" s="1">
        <v>-6.9844400000000001E-2</v>
      </c>
      <c r="W20" s="1">
        <v>-1.22645</v>
      </c>
      <c r="X20" s="1">
        <v>-0.27937299999999998</v>
      </c>
      <c r="Y20" s="1">
        <v>-0.29772500000000002</v>
      </c>
      <c r="Z20" s="1">
        <v>-0.96339200000000003</v>
      </c>
      <c r="AA20" s="1">
        <v>-0.87040099999999998</v>
      </c>
      <c r="AB20" s="1">
        <v>-1.03433</v>
      </c>
      <c r="AC20" s="1">
        <v>-1.4977100000000001</v>
      </c>
      <c r="AD20" s="1">
        <v>-0.49486599999999997</v>
      </c>
      <c r="AE20" s="1">
        <v>-1.7525500000000001</v>
      </c>
      <c r="AF20" s="1">
        <v>-1.39384</v>
      </c>
      <c r="AG20" s="1">
        <v>1.56105</v>
      </c>
      <c r="AH20" s="1">
        <v>-0.63568400000000003</v>
      </c>
      <c r="AI20" s="1">
        <v>-1.0632900000000001</v>
      </c>
      <c r="AJ20" s="1">
        <v>-1.19895</v>
      </c>
      <c r="AK20" s="1">
        <v>3.91805</v>
      </c>
      <c r="AL20" s="1">
        <v>-1.72709</v>
      </c>
      <c r="AN20" s="11"/>
      <c r="AO20" s="11"/>
      <c r="AP20" s="11"/>
      <c r="AQ20" s="12"/>
    </row>
    <row r="21" spans="1:43">
      <c r="A21" s="28"/>
      <c r="B21" s="10" t="s">
        <v>15</v>
      </c>
      <c r="C21" s="1">
        <v>-1.6681999999999999</v>
      </c>
      <c r="D21" s="1">
        <v>-1.7343200000000001</v>
      </c>
      <c r="E21" s="1">
        <v>-1.72572E-2</v>
      </c>
      <c r="F21" s="1">
        <v>-8.6284E-2</v>
      </c>
      <c r="G21" s="1">
        <v>-0.38540200000000002</v>
      </c>
      <c r="H21" s="1">
        <v>-0.62072400000000005</v>
      </c>
      <c r="I21" s="1">
        <v>-1.5405599999999999</v>
      </c>
      <c r="J21" s="1">
        <v>0.12395399999999999</v>
      </c>
      <c r="K21" s="1">
        <v>-1.4290799999999999</v>
      </c>
      <c r="L21" s="1">
        <v>-3.8156599999999999E-2</v>
      </c>
      <c r="M21" s="1">
        <v>5.17706E-2</v>
      </c>
      <c r="N21" s="1">
        <v>-0.93761899999999998</v>
      </c>
      <c r="O21" s="1">
        <v>-0.56947400000000004</v>
      </c>
      <c r="P21" s="1">
        <v>-2.31969</v>
      </c>
      <c r="Q21" s="1">
        <v>-0.22595999999999999</v>
      </c>
      <c r="R21" s="1">
        <v>-1.4438200000000001</v>
      </c>
      <c r="S21" s="1">
        <v>-3.4763600000000001</v>
      </c>
      <c r="T21" s="1">
        <v>-0.40841100000000002</v>
      </c>
      <c r="U21" s="1">
        <v>-2.6030099999999998</v>
      </c>
      <c r="V21" s="1">
        <v>-2.2578499999999999</v>
      </c>
      <c r="W21" s="1">
        <v>-0.93482699999999996</v>
      </c>
      <c r="X21" s="1">
        <v>-2.5087199999999998</v>
      </c>
      <c r="Y21" s="1">
        <v>0.30538399999999999</v>
      </c>
      <c r="Z21" s="1">
        <v>-0.40064</v>
      </c>
      <c r="AA21" s="1">
        <v>6.9373099999999993E-2</v>
      </c>
      <c r="AB21" s="1">
        <v>0.46593400000000001</v>
      </c>
      <c r="AC21" s="1">
        <v>-0.27035599999999999</v>
      </c>
      <c r="AD21" s="1">
        <v>-1.86995</v>
      </c>
      <c r="AE21" s="1">
        <v>-1.10653</v>
      </c>
      <c r="AF21" s="1">
        <v>-7.6312199999999997E-2</v>
      </c>
      <c r="AG21" s="1">
        <v>1.4432499999999999</v>
      </c>
      <c r="AH21" s="1">
        <v>-1.7360899999999999</v>
      </c>
      <c r="AI21" s="1">
        <v>-0.24734700000000001</v>
      </c>
      <c r="AJ21" s="1">
        <v>-0.39741700000000002</v>
      </c>
      <c r="AK21" s="1">
        <v>1.08718</v>
      </c>
      <c r="AL21" s="1">
        <v>-2.14262</v>
      </c>
      <c r="AN21" s="11"/>
      <c r="AO21" s="11"/>
      <c r="AP21" s="11"/>
      <c r="AQ21" s="12"/>
    </row>
    <row r="22" spans="1:43">
      <c r="A22" s="28"/>
      <c r="B22" s="10" t="s">
        <v>16</v>
      </c>
      <c r="C22" s="1">
        <v>-1.47133</v>
      </c>
      <c r="D22" s="1">
        <v>0.30310100000000001</v>
      </c>
      <c r="E22" s="1">
        <v>1.1241300000000001</v>
      </c>
      <c r="F22" s="1">
        <v>1.21316</v>
      </c>
      <c r="G22" s="1">
        <v>-0.47852899999999998</v>
      </c>
      <c r="H22" s="1">
        <v>-2.5698099999999999</v>
      </c>
      <c r="I22" s="1">
        <v>-1.33422</v>
      </c>
      <c r="J22" s="1">
        <v>-1.21591</v>
      </c>
      <c r="K22" s="1">
        <v>1.75745</v>
      </c>
      <c r="L22" s="1">
        <v>0.55382799999999999</v>
      </c>
      <c r="M22" s="1">
        <v>0.488929</v>
      </c>
      <c r="N22" s="1">
        <v>0.82444499999999998</v>
      </c>
      <c r="O22" s="1">
        <v>-1.2711699999999999</v>
      </c>
      <c r="P22" s="1">
        <v>1.7839399999999998E-2</v>
      </c>
      <c r="Q22" s="1">
        <v>0.97136400000000001</v>
      </c>
      <c r="R22" s="1">
        <v>0.14580599999999999</v>
      </c>
      <c r="S22" s="1">
        <v>0.88540300000000005</v>
      </c>
      <c r="T22" s="1">
        <v>-9.0672999999999995</v>
      </c>
      <c r="U22" s="1">
        <v>-0.54739400000000005</v>
      </c>
      <c r="V22" s="1">
        <v>0.56974899999999995</v>
      </c>
      <c r="W22" s="1">
        <v>-0.58661700000000006</v>
      </c>
      <c r="X22" s="1">
        <v>-1.0425800000000001</v>
      </c>
      <c r="Y22" s="1">
        <v>0.28753899999999999</v>
      </c>
      <c r="Z22" s="1">
        <v>1.03081</v>
      </c>
      <c r="AA22" s="1">
        <v>6.2330099999999999E-2</v>
      </c>
      <c r="AB22" s="1">
        <v>1.6485799999999999</v>
      </c>
      <c r="AC22" s="1">
        <v>0.26416600000000001</v>
      </c>
      <c r="AD22" s="1">
        <v>-0.51580700000000002</v>
      </c>
      <c r="AE22" s="1">
        <v>1.03799</v>
      </c>
      <c r="AF22" s="1">
        <v>-0.87800500000000004</v>
      </c>
      <c r="AG22" s="1">
        <v>1.45391</v>
      </c>
      <c r="AH22" s="1">
        <v>1.3599699999999999</v>
      </c>
      <c r="AI22" s="1">
        <v>0.69197699999999995</v>
      </c>
      <c r="AJ22" s="1">
        <v>0.76309099999999996</v>
      </c>
      <c r="AK22" s="1">
        <v>2.2664</v>
      </c>
      <c r="AL22" s="1">
        <v>9.4831799999999994E-2</v>
      </c>
      <c r="AN22" s="11"/>
      <c r="AO22" s="11"/>
      <c r="AP22" s="11"/>
      <c r="AQ22" s="12"/>
    </row>
    <row r="23" spans="1:43">
      <c r="A23" s="28"/>
      <c r="B23" s="10" t="s">
        <v>17</v>
      </c>
      <c r="C23" s="1">
        <v>-2.2399499999999999</v>
      </c>
      <c r="D23" s="1">
        <v>-0.25111899999999998</v>
      </c>
      <c r="E23" s="1">
        <v>0.734842</v>
      </c>
      <c r="F23" s="1">
        <v>1.43327</v>
      </c>
      <c r="G23" s="1">
        <v>-0.11003499999999999</v>
      </c>
      <c r="H23" s="1">
        <v>0.24310899999999999</v>
      </c>
      <c r="I23" s="1">
        <v>-1.1109100000000001</v>
      </c>
      <c r="J23" s="1">
        <v>-1.05446</v>
      </c>
      <c r="K23" s="1">
        <v>0.19323299999999999</v>
      </c>
      <c r="L23" s="1">
        <v>0.70245100000000005</v>
      </c>
      <c r="M23" s="1">
        <v>-0.173401</v>
      </c>
      <c r="N23" s="1">
        <v>-0.19170699999999999</v>
      </c>
      <c r="O23" s="1">
        <v>-0.63104300000000002</v>
      </c>
      <c r="P23" s="1">
        <v>0.17446300000000001</v>
      </c>
      <c r="Q23" s="1">
        <v>0.15942300000000001</v>
      </c>
      <c r="R23" s="1">
        <v>-0.86479399999999995</v>
      </c>
      <c r="S23" s="1">
        <v>-0.159105</v>
      </c>
      <c r="T23" s="1">
        <v>-5.5118300000000002E-2</v>
      </c>
      <c r="U23" s="1">
        <v>-6.7809100000000004</v>
      </c>
      <c r="V23" s="1">
        <v>1.33229</v>
      </c>
      <c r="W23" s="1">
        <v>-1.1218600000000001</v>
      </c>
      <c r="X23" s="1">
        <v>1.4488000000000001</v>
      </c>
      <c r="Y23" s="1">
        <v>-0.78463799999999995</v>
      </c>
      <c r="Z23" s="1">
        <v>0.90709099999999998</v>
      </c>
      <c r="AA23" s="1">
        <v>-0.37174000000000001</v>
      </c>
      <c r="AB23" s="1">
        <v>1.25444</v>
      </c>
      <c r="AC23" s="1">
        <v>-0.232543</v>
      </c>
      <c r="AD23" s="1">
        <v>-1.3802000000000001</v>
      </c>
      <c r="AE23" s="1">
        <v>-0.246332</v>
      </c>
      <c r="AF23" s="1">
        <v>-0.13703599999999999</v>
      </c>
      <c r="AG23" s="1">
        <v>0.24543200000000001</v>
      </c>
      <c r="AH23" s="1">
        <v>-1.9265600000000001E-2</v>
      </c>
      <c r="AI23" s="1">
        <v>-0.14242199999999999</v>
      </c>
      <c r="AJ23" s="1">
        <v>-0.70098300000000002</v>
      </c>
      <c r="AK23" s="1">
        <v>1.4177900000000001</v>
      </c>
      <c r="AL23" s="1">
        <v>6.7990300000000004E-2</v>
      </c>
      <c r="AN23" s="11"/>
      <c r="AO23" s="11"/>
      <c r="AP23" s="11"/>
      <c r="AQ23" s="12"/>
    </row>
    <row r="24" spans="1:43">
      <c r="A24" s="28"/>
      <c r="B24" s="13" t="s">
        <v>18</v>
      </c>
      <c r="AQ24" s="12"/>
    </row>
    <row r="25" spans="1:43">
      <c r="A25" s="28"/>
      <c r="B25" s="10" t="s">
        <v>19</v>
      </c>
      <c r="C25" s="1">
        <v>0.87231599999999998</v>
      </c>
      <c r="D25" s="1">
        <v>0.57833400000000001</v>
      </c>
      <c r="E25" s="1">
        <v>-1.2980700000000001</v>
      </c>
      <c r="F25" s="1">
        <v>-1.59599</v>
      </c>
      <c r="G25" s="1">
        <v>-1.64564</v>
      </c>
      <c r="H25" s="1">
        <v>0.60431500000000005</v>
      </c>
      <c r="I25" s="1">
        <v>-0.70037199999999999</v>
      </c>
      <c r="J25" s="1">
        <v>0.56605300000000003</v>
      </c>
      <c r="K25" s="1">
        <v>0.57833500000000004</v>
      </c>
      <c r="L25" s="1">
        <v>-1.7161200000000001</v>
      </c>
      <c r="M25" s="1">
        <v>-1.2980700000000001</v>
      </c>
      <c r="N25" s="1">
        <v>-0.95049799999999995</v>
      </c>
      <c r="O25" s="1">
        <v>-1.8442499999999999</v>
      </c>
      <c r="P25" s="1">
        <v>1.8132900000000001</v>
      </c>
      <c r="Q25" s="1">
        <v>-0.40070299999999998</v>
      </c>
      <c r="R25" s="1">
        <v>-1.0001500000000001</v>
      </c>
      <c r="S25" s="1">
        <v>-2.0113099999999999</v>
      </c>
      <c r="T25" s="1">
        <v>-2.4897399999999998</v>
      </c>
      <c r="U25" s="1">
        <v>1.62141</v>
      </c>
      <c r="V25" s="1">
        <v>-2.07239</v>
      </c>
      <c r="W25" s="1">
        <v>-4.5860900000000004</v>
      </c>
      <c r="X25" s="1">
        <v>-2.1644999999999999</v>
      </c>
      <c r="Y25" s="1">
        <v>-1.93265</v>
      </c>
      <c r="Z25" s="1">
        <v>-2.9051100000000001</v>
      </c>
      <c r="AA25" s="1">
        <v>-2.1927300000000001</v>
      </c>
      <c r="AB25" s="1">
        <v>-3.1848800000000002</v>
      </c>
      <c r="AC25" s="1">
        <v>-1.8938999999999999</v>
      </c>
      <c r="AD25" s="1">
        <v>-0.64796399999999998</v>
      </c>
      <c r="AE25" s="1">
        <v>-0.69113599999999997</v>
      </c>
      <c r="AF25" s="1">
        <v>-3.4790999999999999</v>
      </c>
      <c r="AG25" s="1">
        <v>-1.2771999999999999</v>
      </c>
      <c r="AH25" s="1">
        <v>-1.3558600000000001</v>
      </c>
      <c r="AI25" s="1">
        <v>-1.94356</v>
      </c>
      <c r="AJ25" s="1">
        <v>-0.98880000000000001</v>
      </c>
      <c r="AK25" s="1">
        <v>-0.205705</v>
      </c>
      <c r="AL25" s="1">
        <v>0.62361699999999998</v>
      </c>
      <c r="AN25" s="11"/>
      <c r="AO25" s="11"/>
      <c r="AP25" s="11"/>
      <c r="AQ25" s="12"/>
    </row>
    <row r="26" spans="1:43">
      <c r="A26" s="28"/>
      <c r="B26" s="10" t="s">
        <v>20</v>
      </c>
      <c r="C26" s="1">
        <v>-1.32735</v>
      </c>
      <c r="D26" s="1">
        <v>-0.966665</v>
      </c>
      <c r="E26" s="1">
        <v>0.253965</v>
      </c>
      <c r="F26" s="1">
        <v>-0.93119700000000005</v>
      </c>
      <c r="G26" s="1">
        <v>-1.25814</v>
      </c>
      <c r="H26" s="1">
        <v>-0.25717200000000001</v>
      </c>
      <c r="I26" s="1">
        <v>-0.59070299999999998</v>
      </c>
      <c r="J26" s="1">
        <v>0.25748599999999999</v>
      </c>
      <c r="K26" s="1">
        <v>-2.52188E-2</v>
      </c>
      <c r="L26" s="1">
        <v>-0.98584799999999995</v>
      </c>
      <c r="M26" s="1">
        <v>-1.2377</v>
      </c>
      <c r="N26" s="1">
        <v>-0.58382100000000003</v>
      </c>
      <c r="O26" s="1">
        <v>-1.76898</v>
      </c>
      <c r="P26" s="1">
        <v>-7.5730099999999995E-2</v>
      </c>
      <c r="Q26" s="1">
        <v>-0.65628299999999995</v>
      </c>
      <c r="R26" s="1">
        <v>-0.84946500000000003</v>
      </c>
      <c r="S26" s="1">
        <v>-0.72955899999999996</v>
      </c>
      <c r="T26" s="1">
        <v>-0.89032800000000001</v>
      </c>
      <c r="U26" s="1">
        <v>2.2264900000000001</v>
      </c>
      <c r="V26" s="1">
        <v>3.0615299999999999</v>
      </c>
      <c r="W26" s="1">
        <v>-1.99821</v>
      </c>
      <c r="X26" s="1">
        <v>-11.7659</v>
      </c>
      <c r="Y26" s="1">
        <v>-1.72719</v>
      </c>
      <c r="Z26" s="1">
        <v>1.64629</v>
      </c>
      <c r="AA26" s="1">
        <v>-1.4570000000000001</v>
      </c>
      <c r="AB26" s="1">
        <v>-1.3194399999999999</v>
      </c>
      <c r="AC26" s="1">
        <v>-1.3603099999999999</v>
      </c>
      <c r="AD26" s="1">
        <v>-2.2022499999999998</v>
      </c>
      <c r="AE26" s="1">
        <v>-1.3401700000000001</v>
      </c>
      <c r="AF26" s="1">
        <v>-1.72824</v>
      </c>
      <c r="AG26" s="1">
        <v>0.14930499999999999</v>
      </c>
      <c r="AH26" s="1">
        <v>-0.15948599999999999</v>
      </c>
      <c r="AI26" s="1">
        <v>-1.40117</v>
      </c>
      <c r="AJ26" s="1">
        <v>-1.4184000000000001</v>
      </c>
      <c r="AK26" s="1">
        <v>2.2360500000000001</v>
      </c>
      <c r="AL26" s="1">
        <v>0.83304299999999998</v>
      </c>
      <c r="AN26" s="11"/>
      <c r="AO26" s="11"/>
      <c r="AP26" s="11"/>
      <c r="AQ26" s="12"/>
    </row>
    <row r="27" spans="1:43">
      <c r="A27" s="28"/>
      <c r="B27" s="10" t="s">
        <v>21</v>
      </c>
      <c r="C27" s="1">
        <v>-3.0547200000000001</v>
      </c>
      <c r="D27" s="1">
        <v>-0.68403899999999995</v>
      </c>
      <c r="E27" s="1">
        <v>1.1845600000000001</v>
      </c>
      <c r="F27" s="1">
        <v>1.52416</v>
      </c>
      <c r="G27" s="1">
        <v>-0.25874200000000003</v>
      </c>
      <c r="H27" s="1">
        <v>-0.80335900000000005</v>
      </c>
      <c r="I27" s="1">
        <v>-0.37562800000000002</v>
      </c>
      <c r="J27" s="1">
        <v>-0.79775600000000002</v>
      </c>
      <c r="K27" s="1">
        <v>-9.0343300000000001E-2</v>
      </c>
      <c r="L27" s="1">
        <v>1.0159499999999999</v>
      </c>
      <c r="M27" s="1">
        <v>0.316693</v>
      </c>
      <c r="N27" s="1">
        <v>1.3071999999999999</v>
      </c>
      <c r="O27" s="1">
        <v>-0.54174299999999997</v>
      </c>
      <c r="P27" s="1">
        <v>-0.26830399999999999</v>
      </c>
      <c r="Q27" s="1">
        <v>-1.1928099999999999</v>
      </c>
      <c r="R27" s="1">
        <v>0.60912500000000003</v>
      </c>
      <c r="S27" s="1">
        <v>0.10941099999999999</v>
      </c>
      <c r="T27" s="1">
        <v>-0.55117700000000003</v>
      </c>
      <c r="U27" s="1">
        <v>0.71905399999999997</v>
      </c>
      <c r="V27" s="1">
        <v>0.72305699999999995</v>
      </c>
      <c r="W27" s="1">
        <v>-0.19139400000000001</v>
      </c>
      <c r="X27" s="1">
        <v>-0.508822</v>
      </c>
      <c r="Y27" s="1">
        <v>-7.1274300000000004</v>
      </c>
      <c r="Z27" s="1">
        <v>1.3275300000000001</v>
      </c>
      <c r="AA27" s="1">
        <v>0.122609</v>
      </c>
      <c r="AB27" s="1">
        <v>2.02413</v>
      </c>
      <c r="AC27" s="1">
        <v>5.2558500000000001E-2</v>
      </c>
      <c r="AD27" s="1">
        <v>-2.3445499999999999</v>
      </c>
      <c r="AE27" s="1">
        <v>0.29933399999999999</v>
      </c>
      <c r="AF27" s="1">
        <v>-0.81454199999999999</v>
      </c>
      <c r="AG27" s="1">
        <v>1.50051</v>
      </c>
      <c r="AH27" s="1">
        <v>1.46143</v>
      </c>
      <c r="AI27" s="1">
        <v>0.222359</v>
      </c>
      <c r="AJ27" s="1">
        <v>-0.90656000000000003</v>
      </c>
      <c r="AK27" s="1">
        <v>2.9863300000000002</v>
      </c>
      <c r="AL27" s="1">
        <v>2.8010899999999999</v>
      </c>
      <c r="AN27" s="11"/>
      <c r="AO27" s="11"/>
      <c r="AP27" s="11"/>
      <c r="AQ27" s="12"/>
    </row>
    <row r="28" spans="1:43">
      <c r="A28" s="28"/>
      <c r="B28" s="10" t="s">
        <v>22</v>
      </c>
      <c r="C28" s="1">
        <v>0.71441699999999997</v>
      </c>
      <c r="D28" s="1">
        <v>3.3423799999999999</v>
      </c>
      <c r="E28" s="1">
        <v>-0.341891</v>
      </c>
      <c r="F28" s="1">
        <v>0.23669399999999999</v>
      </c>
      <c r="G28" s="1">
        <v>-0.23669299999999999</v>
      </c>
      <c r="H28" s="1">
        <v>-0.33772200000000002</v>
      </c>
      <c r="I28" s="1">
        <v>-2.4308200000000002</v>
      </c>
      <c r="J28" s="1">
        <v>1.3162</v>
      </c>
      <c r="K28" s="1">
        <v>2.16682</v>
      </c>
      <c r="L28" s="1">
        <v>0.36917100000000003</v>
      </c>
      <c r="M28" s="1">
        <v>0.78898000000000001</v>
      </c>
      <c r="N28" s="1">
        <v>1.9198500000000001</v>
      </c>
      <c r="O28" s="1">
        <v>-0.97307399999999999</v>
      </c>
      <c r="P28" s="1">
        <v>-0.84189099999999994</v>
      </c>
      <c r="Q28" s="1">
        <v>-1.2281500000000001</v>
      </c>
      <c r="R28" s="1">
        <v>0.473387</v>
      </c>
      <c r="S28" s="1">
        <v>-0.88794600000000001</v>
      </c>
      <c r="T28" s="1">
        <v>-0.131496</v>
      </c>
      <c r="U28" s="1">
        <v>-0.13043299999999999</v>
      </c>
      <c r="V28" s="1">
        <v>-4.2187799999999998</v>
      </c>
      <c r="W28" s="1">
        <v>1.3681099999999999</v>
      </c>
      <c r="X28" s="1">
        <v>-3.8519299999999999</v>
      </c>
      <c r="Y28" s="1">
        <v>13.383699999999999</v>
      </c>
      <c r="Z28" s="1">
        <v>-5.8850199999999999</v>
      </c>
      <c r="AA28" s="1">
        <v>-2.3347600000000002</v>
      </c>
      <c r="AB28" s="1">
        <v>0.71008199999999999</v>
      </c>
      <c r="AC28" s="1">
        <v>-0.210394</v>
      </c>
      <c r="AD28" s="1">
        <v>0.57046699999999995</v>
      </c>
      <c r="AE28" s="1">
        <v>1.19438</v>
      </c>
      <c r="AF28" s="1">
        <v>-1.99787</v>
      </c>
      <c r="AG28" s="1">
        <v>-2.9366699999999999</v>
      </c>
      <c r="AH28" s="1">
        <v>0.67463700000000004</v>
      </c>
      <c r="AI28" s="1">
        <v>-1.15717</v>
      </c>
      <c r="AJ28" s="1">
        <v>0.84825799999999996</v>
      </c>
      <c r="AK28" s="1">
        <v>3.4715099999999999</v>
      </c>
      <c r="AL28" s="1">
        <v>-1.1264700000000001</v>
      </c>
      <c r="AN28" s="11"/>
      <c r="AO28" s="11"/>
      <c r="AP28" s="11"/>
      <c r="AQ28" s="12"/>
    </row>
    <row r="29" spans="1:43">
      <c r="A29" s="28"/>
      <c r="B29" s="10" t="s">
        <v>23</v>
      </c>
      <c r="C29" s="1">
        <v>0.181338</v>
      </c>
      <c r="D29" s="1">
        <v>0.37206899999999998</v>
      </c>
      <c r="E29" s="1">
        <v>0.83873500000000001</v>
      </c>
      <c r="F29" s="1">
        <v>1.90622</v>
      </c>
      <c r="G29" s="1">
        <v>-0.54760699999999995</v>
      </c>
      <c r="H29" s="1">
        <v>2.65869</v>
      </c>
      <c r="I29" s="1">
        <v>0.69271099999999997</v>
      </c>
      <c r="J29" s="1">
        <v>0.92701299999999998</v>
      </c>
      <c r="K29" s="1">
        <v>0.64894799999999997</v>
      </c>
      <c r="L29" s="1">
        <v>0.93868099999999999</v>
      </c>
      <c r="M29" s="1">
        <v>0.43669599999999997</v>
      </c>
      <c r="N29" s="1">
        <v>0.67237499999999994</v>
      </c>
      <c r="O29" s="1">
        <v>-0.94964700000000002</v>
      </c>
      <c r="P29" s="1">
        <v>3.5654400000000002</v>
      </c>
      <c r="Q29" s="1">
        <v>3.10345E-2</v>
      </c>
      <c r="R29" s="1">
        <v>-0.65851599999999999</v>
      </c>
      <c r="S29" s="1">
        <v>-0.45628800000000003</v>
      </c>
      <c r="T29" s="1">
        <v>-2.1696300000000002</v>
      </c>
      <c r="U29" s="1">
        <v>1.8438399999999999</v>
      </c>
      <c r="V29" s="1">
        <v>0.801481</v>
      </c>
      <c r="W29" s="1">
        <v>-0.435002</v>
      </c>
      <c r="X29" s="1">
        <v>-1.16787</v>
      </c>
      <c r="Y29" s="1">
        <v>-1.04735</v>
      </c>
      <c r="Z29" s="1">
        <v>-1.74</v>
      </c>
      <c r="AA29" s="1">
        <v>-1.1577900000000001</v>
      </c>
      <c r="AB29" s="1">
        <v>5.2473099999999997</v>
      </c>
      <c r="AC29" s="1">
        <v>0.16635900000000001</v>
      </c>
      <c r="AD29" s="1">
        <v>-1.9566699999999999</v>
      </c>
      <c r="AE29" s="1">
        <v>6.2957299999999994E-2</v>
      </c>
      <c r="AF29" s="1">
        <v>-3.9264399999999999</v>
      </c>
      <c r="AG29" s="1">
        <v>1.1293500000000001</v>
      </c>
      <c r="AH29" s="1">
        <v>1.3680399999999999</v>
      </c>
      <c r="AI29" s="1">
        <v>-0.46442600000000001</v>
      </c>
      <c r="AJ29" s="1">
        <v>-0.11529</v>
      </c>
      <c r="AK29" s="1">
        <v>3.5421</v>
      </c>
      <c r="AL29" s="1">
        <v>1.1205700000000001</v>
      </c>
      <c r="AN29" s="11"/>
      <c r="AO29" s="11"/>
      <c r="AP29" s="11"/>
      <c r="AQ29" s="12"/>
    </row>
    <row r="30" spans="1:43">
      <c r="A30" s="28"/>
      <c r="B30" s="10" t="s">
        <v>24</v>
      </c>
      <c r="C30" s="1">
        <v>-2.00027</v>
      </c>
      <c r="D30" s="1">
        <v>-1.4823999999999999</v>
      </c>
      <c r="E30" s="1">
        <v>1.3145800000000001</v>
      </c>
      <c r="F30" s="1">
        <v>0.85733700000000002</v>
      </c>
      <c r="G30" s="1">
        <v>-1.0287999999999999</v>
      </c>
      <c r="H30" s="1">
        <v>-0.50006600000000001</v>
      </c>
      <c r="I30" s="1">
        <v>-1.2051499999999999</v>
      </c>
      <c r="J30" s="1">
        <v>0.10956</v>
      </c>
      <c r="K30" s="1">
        <v>-2.36761</v>
      </c>
      <c r="L30" s="1">
        <v>-0.613533</v>
      </c>
      <c r="M30" s="1">
        <v>-0.17146800000000001</v>
      </c>
      <c r="N30" s="1">
        <v>-0.74302599999999996</v>
      </c>
      <c r="O30" s="1">
        <v>-1.37174</v>
      </c>
      <c r="P30" s="1">
        <v>2.7389800000000002</v>
      </c>
      <c r="Q30" s="1">
        <v>-0.110388</v>
      </c>
      <c r="R30" s="1">
        <v>-1.1431199999999999</v>
      </c>
      <c r="S30" s="1">
        <v>-1.1231100000000001</v>
      </c>
      <c r="T30" s="1">
        <v>0.628714</v>
      </c>
      <c r="U30" s="1">
        <v>0.54779599999999995</v>
      </c>
      <c r="V30" s="1">
        <v>2.2237499999999999</v>
      </c>
      <c r="W30" s="1">
        <v>-1.0382899999999999</v>
      </c>
      <c r="X30" s="1">
        <v>3.1132499999999999</v>
      </c>
      <c r="Y30" s="1">
        <v>-1.9569300000000001</v>
      </c>
      <c r="Z30" s="1">
        <v>1.51023</v>
      </c>
      <c r="AA30" s="1">
        <v>-7.1379599999999996</v>
      </c>
      <c r="AB30" s="1">
        <v>0.628714</v>
      </c>
      <c r="AC30" s="1">
        <v>-1.2002699999999999</v>
      </c>
      <c r="AD30" s="1">
        <v>-4.16059</v>
      </c>
      <c r="AE30" s="1">
        <v>2.5485199999999999</v>
      </c>
      <c r="AF30" s="1">
        <v>-0.23597499999999999</v>
      </c>
      <c r="AG30" s="1">
        <v>-5.1050999999999999E-2</v>
      </c>
      <c r="AH30" s="1">
        <v>-1.1231100000000001</v>
      </c>
      <c r="AI30" s="1">
        <v>-0.628714</v>
      </c>
      <c r="AJ30" s="1">
        <v>-2.19516</v>
      </c>
      <c r="AK30" s="1">
        <v>-0.97164899999999998</v>
      </c>
      <c r="AL30" s="1">
        <v>0.18259900000000001</v>
      </c>
      <c r="AN30" s="11"/>
      <c r="AO30" s="11"/>
      <c r="AP30" s="11"/>
      <c r="AQ30" s="12"/>
    </row>
    <row r="31" spans="1:43">
      <c r="A31" s="28"/>
      <c r="B31" s="10" t="s">
        <v>25</v>
      </c>
      <c r="C31" s="1">
        <v>-0.592997</v>
      </c>
      <c r="D31" s="1">
        <v>-2.5884999999999998</v>
      </c>
      <c r="E31" s="1">
        <v>3.6964000000000001</v>
      </c>
      <c r="F31" s="1">
        <v>3.3333699999999999</v>
      </c>
      <c r="G31" s="1">
        <v>0.19447800000000001</v>
      </c>
      <c r="H31" s="1">
        <v>-0.35016799999999998</v>
      </c>
      <c r="I31" s="1">
        <v>0.372666</v>
      </c>
      <c r="J31" s="1">
        <v>0.39836899999999997</v>
      </c>
      <c r="K31" s="1">
        <v>-3.0954199999999998</v>
      </c>
      <c r="L31" s="1">
        <v>1.8136699999999999</v>
      </c>
      <c r="M31" s="1">
        <v>0.476134</v>
      </c>
      <c r="N31" s="1">
        <v>1.65283</v>
      </c>
      <c r="O31" s="1">
        <v>0.34156500000000001</v>
      </c>
      <c r="P31" s="1">
        <v>1.32361</v>
      </c>
      <c r="Q31" s="1">
        <v>2.6685699999999999</v>
      </c>
      <c r="R31" s="1">
        <v>1.06135</v>
      </c>
      <c r="S31" s="1">
        <v>-1.7372099999999999</v>
      </c>
      <c r="T31" s="1">
        <v>1.6309199999999999</v>
      </c>
      <c r="U31" s="1">
        <v>0.66823100000000002</v>
      </c>
      <c r="V31" s="1">
        <v>1.57887</v>
      </c>
      <c r="W31" s="1">
        <v>-5.46344E-2</v>
      </c>
      <c r="X31" s="1">
        <v>-2.7075999999999999E-2</v>
      </c>
      <c r="Y31" s="1">
        <v>-3.3462700000000001</v>
      </c>
      <c r="Z31" s="1">
        <v>1.9170400000000001</v>
      </c>
      <c r="AA31" s="1">
        <v>-2.9935700000000001</v>
      </c>
      <c r="AB31" s="1">
        <v>-7.6355500000000003</v>
      </c>
      <c r="AC31" s="1">
        <v>-0.47523599999999999</v>
      </c>
      <c r="AD31" s="1">
        <v>-4.4563499999999996</v>
      </c>
      <c r="AE31" s="1">
        <v>0.49578</v>
      </c>
      <c r="AF31" s="1">
        <v>-0.33630199999999999</v>
      </c>
      <c r="AG31" s="1">
        <v>0.80252800000000002</v>
      </c>
      <c r="AH31" s="1">
        <v>-1.5578000000000001</v>
      </c>
      <c r="AI31" s="1">
        <v>0.60757300000000003</v>
      </c>
      <c r="AJ31" s="1">
        <v>-3.3742999999999999</v>
      </c>
      <c r="AK31" s="1">
        <v>4.12514</v>
      </c>
      <c r="AL31" s="1">
        <v>5.6799600000000003</v>
      </c>
      <c r="AN31" s="11"/>
      <c r="AO31" s="11"/>
      <c r="AP31" s="11"/>
      <c r="AQ31" s="12"/>
    </row>
    <row r="32" spans="1:43">
      <c r="A32" s="28"/>
      <c r="B32" s="10" t="s">
        <v>26</v>
      </c>
      <c r="C32" s="1">
        <v>-2.9759099999999998</v>
      </c>
      <c r="D32" s="1">
        <v>-0.98779899999999998</v>
      </c>
      <c r="E32" s="1">
        <v>-0.16123199999999999</v>
      </c>
      <c r="F32" s="1">
        <v>0.14568600000000001</v>
      </c>
      <c r="G32" s="1">
        <v>-0.79503299999999999</v>
      </c>
      <c r="H32" s="1">
        <v>-0.27484199999999998</v>
      </c>
      <c r="I32" s="1">
        <v>0.75941999999999998</v>
      </c>
      <c r="J32" s="1">
        <v>-0.52664500000000003</v>
      </c>
      <c r="K32" s="1">
        <v>-0.96780500000000003</v>
      </c>
      <c r="L32" s="1">
        <v>-0.655837</v>
      </c>
      <c r="M32" s="1">
        <v>-0.41053000000000001</v>
      </c>
      <c r="N32" s="1">
        <v>-1.0654399999999999</v>
      </c>
      <c r="O32" s="1">
        <v>-0.51150499999999999</v>
      </c>
      <c r="P32" s="1">
        <v>0.86653800000000003</v>
      </c>
      <c r="Q32" s="1">
        <v>1.15435</v>
      </c>
      <c r="R32" s="1">
        <v>-2.2121</v>
      </c>
      <c r="S32" s="1">
        <v>-0.14013800000000001</v>
      </c>
      <c r="T32" s="1">
        <v>0.87475800000000004</v>
      </c>
      <c r="U32" s="1">
        <v>0.59350199999999997</v>
      </c>
      <c r="V32" s="1">
        <v>3.1427700000000001</v>
      </c>
      <c r="W32" s="1">
        <v>-1.6420699999999999</v>
      </c>
      <c r="X32" s="1">
        <v>1.671</v>
      </c>
      <c r="Y32" s="1">
        <v>-0.68863799999999997</v>
      </c>
      <c r="Z32" s="1">
        <v>-0.18234700000000001</v>
      </c>
      <c r="AA32" s="1">
        <v>-0.50791500000000001</v>
      </c>
      <c r="AB32" s="1">
        <v>1.0071099999999999</v>
      </c>
      <c r="AC32" s="1">
        <v>-4.6189499999999999</v>
      </c>
      <c r="AD32" s="1">
        <v>-1.8792599999999999</v>
      </c>
      <c r="AE32" s="1">
        <v>-1.9154800000000001</v>
      </c>
      <c r="AF32" s="1">
        <v>0.25046200000000002</v>
      </c>
      <c r="AG32" s="1">
        <v>4.3164199999999999</v>
      </c>
      <c r="AH32" s="1">
        <v>-0.73592100000000005</v>
      </c>
      <c r="AI32" s="1">
        <v>-0.63700999999999997</v>
      </c>
      <c r="AJ32" s="1">
        <v>-0.69620400000000005</v>
      </c>
      <c r="AK32" s="1">
        <v>0.30713200000000002</v>
      </c>
      <c r="AL32" s="1">
        <v>2.3115299999999999</v>
      </c>
      <c r="AN32" s="11"/>
      <c r="AO32" s="11"/>
      <c r="AP32" s="11"/>
      <c r="AQ32" s="12"/>
    </row>
    <row r="33" spans="1:43">
      <c r="A33" s="28"/>
      <c r="B33" s="10" t="s">
        <v>27</v>
      </c>
      <c r="C33" s="1">
        <v>-1.3004100000000001</v>
      </c>
      <c r="D33" s="1">
        <v>-2.8418399999999999</v>
      </c>
      <c r="E33" s="1">
        <v>0.91719600000000001</v>
      </c>
      <c r="F33" s="1">
        <v>0.64546800000000004</v>
      </c>
      <c r="G33" s="1">
        <v>-0.47936200000000001</v>
      </c>
      <c r="H33" s="1">
        <v>-0.26322600000000002</v>
      </c>
      <c r="I33" s="1">
        <v>-1.77528</v>
      </c>
      <c r="J33" s="1">
        <v>-0.143458</v>
      </c>
      <c r="K33" s="1">
        <v>-2.6272700000000002</v>
      </c>
      <c r="L33" s="1">
        <v>-6.3364000000000004E-2</v>
      </c>
      <c r="M33" s="1">
        <v>-1.1839599999999999</v>
      </c>
      <c r="N33" s="1">
        <v>-0.68473799999999996</v>
      </c>
      <c r="O33" s="1">
        <v>-1.12077</v>
      </c>
      <c r="P33" s="1">
        <v>-0.87867499999999998</v>
      </c>
      <c r="Q33" s="1">
        <v>-0.73611099999999996</v>
      </c>
      <c r="R33" s="1">
        <v>-0.89011799999999996</v>
      </c>
      <c r="S33" s="1">
        <v>-3.80016</v>
      </c>
      <c r="T33" s="1">
        <v>-0.80164400000000002</v>
      </c>
      <c r="U33" s="1">
        <v>-1.6031299999999999</v>
      </c>
      <c r="V33" s="1">
        <v>2.60311</v>
      </c>
      <c r="W33" s="1">
        <v>-1.8452999999999999</v>
      </c>
      <c r="X33" s="1">
        <v>1.0883700000000001</v>
      </c>
      <c r="Y33" s="1">
        <v>-4.2720099999999999</v>
      </c>
      <c r="Z33" s="1">
        <v>2.6030199999999999</v>
      </c>
      <c r="AA33" s="1">
        <v>-2.2941199999999999</v>
      </c>
      <c r="AB33" s="1">
        <v>2.1810499999999999</v>
      </c>
      <c r="AC33" s="1">
        <v>-0.49831999999999999</v>
      </c>
      <c r="AD33" s="1">
        <v>-10.2897</v>
      </c>
      <c r="AE33" s="1">
        <v>-0.55645999999999995</v>
      </c>
      <c r="AF33" s="1">
        <v>-0.29556100000000002</v>
      </c>
      <c r="AG33" s="1">
        <v>-0.52459800000000001</v>
      </c>
      <c r="AH33" s="1">
        <v>-1.3041700000000001</v>
      </c>
      <c r="AI33" s="1">
        <v>-0.122322</v>
      </c>
      <c r="AJ33" s="1">
        <v>-3.9574400000000001</v>
      </c>
      <c r="AK33" s="1">
        <v>4.0010000000000003</v>
      </c>
      <c r="AL33" s="1">
        <v>-0.208013</v>
      </c>
      <c r="AN33" s="11"/>
      <c r="AO33" s="11"/>
      <c r="AP33" s="11"/>
      <c r="AQ33" s="12"/>
    </row>
    <row r="34" spans="1:43">
      <c r="A34" s="28"/>
      <c r="B34" s="10" t="s">
        <v>28</v>
      </c>
      <c r="C34" s="1">
        <v>-1.8988799999999999</v>
      </c>
      <c r="D34" s="1">
        <v>-0.80015099999999995</v>
      </c>
      <c r="E34" s="1">
        <v>-0.174702</v>
      </c>
      <c r="F34" s="1">
        <v>-0.12334199999999999</v>
      </c>
      <c r="G34" s="1">
        <v>-0.75909400000000005</v>
      </c>
      <c r="H34" s="1">
        <v>1.1693199999999999</v>
      </c>
      <c r="I34" s="1">
        <v>0.23788899999999999</v>
      </c>
      <c r="J34" s="1">
        <v>-0.30762</v>
      </c>
      <c r="K34" s="1">
        <v>-0.44894899999999999</v>
      </c>
      <c r="L34" s="1">
        <v>-0.98244900000000002</v>
      </c>
      <c r="M34" s="1">
        <v>-0.66053799999999996</v>
      </c>
      <c r="N34" s="1">
        <v>-0.92983000000000005</v>
      </c>
      <c r="O34" s="1">
        <v>-0.259376</v>
      </c>
      <c r="P34" s="1">
        <v>0.28095799999999999</v>
      </c>
      <c r="Q34" s="1">
        <v>-0.21997900000000001</v>
      </c>
      <c r="R34" s="1">
        <v>-1.5059</v>
      </c>
      <c r="S34" s="1">
        <v>-1.0329299999999999</v>
      </c>
      <c r="T34" s="1">
        <v>1.2980799999999999</v>
      </c>
      <c r="U34" s="1">
        <v>1.13819</v>
      </c>
      <c r="V34" s="1">
        <v>3.4973999999999998</v>
      </c>
      <c r="W34" s="1">
        <v>-0.25117899999999999</v>
      </c>
      <c r="X34" s="1">
        <v>7.4818899999999999</v>
      </c>
      <c r="Y34" s="1">
        <v>-2.1940200000000001</v>
      </c>
      <c r="Z34" s="1">
        <v>1.48186</v>
      </c>
      <c r="AA34" s="1">
        <v>-1.0484100000000001</v>
      </c>
      <c r="AB34" s="1">
        <v>0.17371200000000001</v>
      </c>
      <c r="AC34" s="1">
        <v>-0.63416399999999995</v>
      </c>
      <c r="AD34" s="1">
        <v>-2.3797899999999998</v>
      </c>
      <c r="AE34" s="1">
        <v>-3.7138200000000001</v>
      </c>
      <c r="AF34" s="1">
        <v>-0.68902300000000005</v>
      </c>
      <c r="AG34" s="1">
        <v>0.548593</v>
      </c>
      <c r="AH34" s="1">
        <v>-0.86182499999999995</v>
      </c>
      <c r="AI34" s="1">
        <v>-0.42178399999999999</v>
      </c>
      <c r="AJ34" s="1">
        <v>-1.8102499999999999</v>
      </c>
      <c r="AK34" s="1">
        <v>2.8957799999999998</v>
      </c>
      <c r="AL34" s="1">
        <v>0.82646900000000001</v>
      </c>
      <c r="AN34" s="11"/>
      <c r="AO34" s="11"/>
      <c r="AP34" s="11"/>
      <c r="AQ34" s="12"/>
    </row>
    <row r="35" spans="1:43">
      <c r="A35" s="28"/>
      <c r="B35" s="10" t="s">
        <v>29</v>
      </c>
      <c r="C35" s="1">
        <v>-1.5872599999999999</v>
      </c>
      <c r="D35" s="1">
        <v>-0.175065</v>
      </c>
      <c r="E35" s="1">
        <v>1.4294100000000001</v>
      </c>
      <c r="F35" s="1">
        <v>2.3490899999999999</v>
      </c>
      <c r="G35" s="1">
        <v>-2.1671499999999999</v>
      </c>
      <c r="H35" s="1">
        <v>1.19716</v>
      </c>
      <c r="I35" s="1">
        <v>-0.27379399999999998</v>
      </c>
      <c r="J35" s="1">
        <v>0.82692600000000005</v>
      </c>
      <c r="K35" s="1">
        <v>-0.74190100000000003</v>
      </c>
      <c r="L35" s="1">
        <v>0.28892099999999998</v>
      </c>
      <c r="M35" s="1">
        <v>0.369091</v>
      </c>
      <c r="N35" s="1">
        <v>-0.20768600000000001</v>
      </c>
      <c r="O35" s="1">
        <v>-0.84292999999999996</v>
      </c>
      <c r="P35" s="1">
        <v>2.4918800000000001</v>
      </c>
      <c r="Q35" s="1">
        <v>0.91183199999999998</v>
      </c>
      <c r="R35" s="1">
        <v>-1.0325599999999999</v>
      </c>
      <c r="S35" s="1">
        <v>-1.4856499999999999</v>
      </c>
      <c r="T35" s="1">
        <v>0.66932999999999998</v>
      </c>
      <c r="U35" s="1">
        <v>2.5566200000000001</v>
      </c>
      <c r="V35" s="1">
        <v>5.1226700000000003</v>
      </c>
      <c r="W35" s="1">
        <v>-2.6978</v>
      </c>
      <c r="X35" s="1">
        <v>1.6743699999999999</v>
      </c>
      <c r="Y35" s="1">
        <v>-1.7276499999999999</v>
      </c>
      <c r="Z35" s="1">
        <v>1.68116</v>
      </c>
      <c r="AA35" s="1">
        <v>-1.9336800000000001</v>
      </c>
      <c r="AB35" s="1">
        <v>4.8537299999999997</v>
      </c>
      <c r="AC35" s="1">
        <v>5.6209599999999998E-2</v>
      </c>
      <c r="AD35" s="1">
        <v>-3.2845599999999999</v>
      </c>
      <c r="AE35" s="1">
        <v>-0.53441700000000003</v>
      </c>
      <c r="AF35" s="1">
        <v>-10.863300000000001</v>
      </c>
      <c r="AG35" s="1">
        <v>0.79353700000000005</v>
      </c>
      <c r="AH35" s="1">
        <v>1.9467099999999999</v>
      </c>
      <c r="AI35" s="1">
        <v>-0.15395900000000001</v>
      </c>
      <c r="AJ35" s="1">
        <v>-1.0670999999999999</v>
      </c>
      <c r="AK35" s="1">
        <v>2.2052900000000002</v>
      </c>
      <c r="AL35" s="1">
        <v>-0.82322399999999996</v>
      </c>
      <c r="AN35" s="11"/>
      <c r="AO35" s="11"/>
      <c r="AP35" s="11"/>
      <c r="AQ35" s="12"/>
    </row>
    <row r="36" spans="1:43">
      <c r="A36" s="28"/>
      <c r="B36" s="13" t="s">
        <v>30</v>
      </c>
      <c r="AQ36" s="12"/>
    </row>
    <row r="37" spans="1:43">
      <c r="A37" s="28"/>
      <c r="B37" s="10" t="s">
        <v>31</v>
      </c>
      <c r="C37" s="1">
        <v>0.71261399999999997</v>
      </c>
      <c r="D37" s="1">
        <v>1.1916</v>
      </c>
      <c r="E37" s="1">
        <v>-0.78216699999999995</v>
      </c>
      <c r="F37" s="1">
        <v>-0.50048700000000002</v>
      </c>
      <c r="G37" s="1">
        <v>-2.2785899999999999</v>
      </c>
      <c r="H37" s="1">
        <v>-1.8296699999999999</v>
      </c>
      <c r="I37" s="1">
        <v>-2.3325</v>
      </c>
      <c r="J37" s="1">
        <v>-0.12892999999999999</v>
      </c>
      <c r="K37" s="1">
        <v>-0.428454</v>
      </c>
      <c r="L37" s="1">
        <v>-0.34265400000000001</v>
      </c>
      <c r="M37" s="1">
        <v>-1.90889</v>
      </c>
      <c r="N37" s="1">
        <v>-0.50048599999999999</v>
      </c>
      <c r="O37" s="1">
        <v>-1.9617</v>
      </c>
      <c r="P37" s="1">
        <v>-1.5120199999999999</v>
      </c>
      <c r="Q37" s="1">
        <v>-0.74029999999999996</v>
      </c>
      <c r="R37" s="1">
        <v>-1.1870799999999999</v>
      </c>
      <c r="S37" s="1">
        <v>-0.55769000000000002</v>
      </c>
      <c r="T37" s="1">
        <v>-2.33141</v>
      </c>
      <c r="U37" s="1">
        <v>-1.9808600000000001</v>
      </c>
      <c r="V37" s="1">
        <v>1.6076699999999999</v>
      </c>
      <c r="W37" s="1">
        <v>-2.52319</v>
      </c>
      <c r="X37" s="1">
        <v>3.8277100000000001E-2</v>
      </c>
      <c r="Y37" s="1">
        <v>-0.809226</v>
      </c>
      <c r="Z37" s="1">
        <v>-1.40385</v>
      </c>
      <c r="AA37" s="1">
        <v>9.4948400000000002E-2</v>
      </c>
      <c r="AB37" s="1">
        <v>0.18611</v>
      </c>
      <c r="AC37" s="1">
        <v>-2.5426700000000002</v>
      </c>
      <c r="AD37" s="1">
        <v>-1.6946300000000001</v>
      </c>
      <c r="AE37" s="1">
        <v>-1.1857899999999999</v>
      </c>
      <c r="AF37" s="1">
        <v>-2.6394799999999998</v>
      </c>
      <c r="AG37" s="1">
        <v>-0.74885699999999999</v>
      </c>
      <c r="AH37" s="1">
        <v>-0.467138</v>
      </c>
      <c r="AI37" s="1">
        <v>-2.5250599999999999</v>
      </c>
      <c r="AJ37" s="1">
        <v>-1.0607599999999999</v>
      </c>
      <c r="AK37" s="1">
        <v>0.62623600000000001</v>
      </c>
      <c r="AL37" s="1">
        <v>-0.55088999999999999</v>
      </c>
      <c r="AN37" s="11"/>
      <c r="AO37" s="11"/>
      <c r="AP37" s="11"/>
      <c r="AQ37" s="12"/>
    </row>
    <row r="38" spans="1:43">
      <c r="A38" s="28"/>
      <c r="B38" s="10" t="s">
        <v>32</v>
      </c>
      <c r="C38" s="1">
        <v>-1.4504699999999999</v>
      </c>
      <c r="D38" s="1">
        <v>-0.59948800000000002</v>
      </c>
      <c r="E38" s="1">
        <v>0.53167600000000004</v>
      </c>
      <c r="F38" s="1">
        <v>0.81554599999999999</v>
      </c>
      <c r="G38" s="1">
        <v>-0.369004</v>
      </c>
      <c r="H38" s="1">
        <v>3.0236100000000001</v>
      </c>
      <c r="I38" s="1">
        <v>0.81245999999999996</v>
      </c>
      <c r="J38" s="1">
        <v>0.49177700000000002</v>
      </c>
      <c r="K38" s="1">
        <v>-0.82288099999999997</v>
      </c>
      <c r="L38" s="1">
        <v>-0.82284199999999996</v>
      </c>
      <c r="M38" s="1">
        <v>0.44873499999999999</v>
      </c>
      <c r="N38" s="1">
        <v>5.6220300000000001E-2</v>
      </c>
      <c r="O38" s="1">
        <v>-0.18442900000000001</v>
      </c>
      <c r="P38" s="1">
        <v>1.27528</v>
      </c>
      <c r="Q38" s="1">
        <v>-1.6383100000000001E-2</v>
      </c>
      <c r="R38" s="1">
        <v>-1.1552</v>
      </c>
      <c r="S38" s="1">
        <v>-0.14616399999999999</v>
      </c>
      <c r="T38" s="1">
        <v>-8.0459000000000003E-2</v>
      </c>
      <c r="U38" s="1">
        <v>1.7996000000000001</v>
      </c>
      <c r="V38" s="1">
        <v>1.77013</v>
      </c>
      <c r="W38" s="1">
        <v>-0.62524299999999999</v>
      </c>
      <c r="X38" s="1">
        <v>4.1569800000000002E-3</v>
      </c>
      <c r="Y38" s="1">
        <v>-0.69289699999999999</v>
      </c>
      <c r="Z38" s="1">
        <v>1.7662800000000001</v>
      </c>
      <c r="AA38" s="1">
        <v>-0.27999600000000002</v>
      </c>
      <c r="AB38" s="1">
        <v>1.3634299999999999</v>
      </c>
      <c r="AC38" s="1">
        <v>-2.6722099999999999E-2</v>
      </c>
      <c r="AD38" s="1">
        <v>-0.90649299999999999</v>
      </c>
      <c r="AE38" s="1">
        <v>-0.52741300000000002</v>
      </c>
      <c r="AF38" s="1">
        <v>0.46154699999999999</v>
      </c>
      <c r="AG38" s="1">
        <v>2.6688100000000001</v>
      </c>
      <c r="AH38" s="1">
        <v>5.0442099999999997E-2</v>
      </c>
      <c r="AI38" s="1">
        <v>0.17888100000000001</v>
      </c>
      <c r="AJ38" s="1">
        <v>-1.0800399999999999</v>
      </c>
      <c r="AK38" s="1">
        <v>3.06433</v>
      </c>
      <c r="AL38" s="1">
        <v>0.82380799999999998</v>
      </c>
      <c r="AN38" s="11"/>
      <c r="AO38" s="11"/>
      <c r="AP38" s="11"/>
      <c r="AQ38" s="12"/>
    </row>
    <row r="39" spans="1:43">
      <c r="A39" s="28"/>
      <c r="B39" s="10" t="s">
        <v>33</v>
      </c>
      <c r="C39" s="1">
        <v>1.94675</v>
      </c>
      <c r="D39" s="1">
        <v>3.52555</v>
      </c>
      <c r="E39" s="1">
        <v>0.528416</v>
      </c>
      <c r="F39" s="1">
        <v>0.528416</v>
      </c>
      <c r="G39" s="1">
        <v>1.27843</v>
      </c>
      <c r="H39" s="1">
        <v>-0.571855</v>
      </c>
      <c r="I39" s="1">
        <v>-0.41466399999999998</v>
      </c>
      <c r="J39" s="1">
        <v>1.3328500000000001</v>
      </c>
      <c r="K39" s="1">
        <v>2.6389200000000002</v>
      </c>
      <c r="L39" s="1">
        <v>1.4698899999999999</v>
      </c>
      <c r="M39" s="1">
        <v>1.41479</v>
      </c>
      <c r="N39" s="1">
        <v>2.9148100000000001</v>
      </c>
      <c r="O39" s="1">
        <v>2.1648000000000001</v>
      </c>
      <c r="P39" s="1">
        <v>0.66642299999999999</v>
      </c>
      <c r="Q39" s="1">
        <v>-1.5185599999999999</v>
      </c>
      <c r="R39" s="1">
        <v>2.5057200000000002</v>
      </c>
      <c r="S39" s="1">
        <v>1.6877800000000001</v>
      </c>
      <c r="T39" s="1">
        <v>1.21024</v>
      </c>
      <c r="U39" s="1">
        <v>-0.91818200000000005</v>
      </c>
      <c r="V39" s="1">
        <v>-4.0924500000000004</v>
      </c>
      <c r="W39" s="1">
        <v>1.9786999999999999</v>
      </c>
      <c r="X39" s="1">
        <v>-2.6257899999999998</v>
      </c>
      <c r="Y39" s="1">
        <v>1.88689</v>
      </c>
      <c r="Z39" s="1">
        <v>0.28267100000000001</v>
      </c>
      <c r="AA39" s="1">
        <v>1.1040000000000001</v>
      </c>
      <c r="AB39" s="1">
        <v>0.25568600000000002</v>
      </c>
      <c r="AC39" s="1">
        <v>2.0966200000000002</v>
      </c>
      <c r="AD39" s="1">
        <v>2.7509399999999999</v>
      </c>
      <c r="AE39" s="1">
        <v>2.8267099999999998</v>
      </c>
      <c r="AF39" s="1">
        <v>1.0176099999999999</v>
      </c>
      <c r="AG39" s="1">
        <v>0.25220900000000002</v>
      </c>
      <c r="AH39" s="1">
        <v>2.7742900000000001</v>
      </c>
      <c r="AI39" s="1">
        <v>-1.58525</v>
      </c>
      <c r="AJ39" s="1">
        <v>2.0270100000000002</v>
      </c>
      <c r="AK39" s="1">
        <v>3.39209</v>
      </c>
      <c r="AL39" s="1">
        <v>-2.9618200000000001E-2</v>
      </c>
      <c r="AN39" s="11"/>
      <c r="AO39" s="11"/>
      <c r="AP39" s="11"/>
      <c r="AQ39" s="12"/>
    </row>
    <row r="40" spans="1:43">
      <c r="A40" s="28"/>
      <c r="B40" s="10" t="s">
        <v>34</v>
      </c>
      <c r="C40" s="1">
        <v>-1.1439600000000001</v>
      </c>
      <c r="D40" s="1">
        <v>-1.9505699999999999</v>
      </c>
      <c r="E40" s="1">
        <v>-0.59715099999999999</v>
      </c>
      <c r="F40" s="1">
        <v>-0.68940400000000002</v>
      </c>
      <c r="G40" s="1">
        <v>-1.2256499999999999</v>
      </c>
      <c r="H40" s="1">
        <v>3.6037599999999999</v>
      </c>
      <c r="I40" s="1">
        <v>1.4640500000000001</v>
      </c>
      <c r="J40" s="1">
        <v>0.215226</v>
      </c>
      <c r="K40" s="1">
        <v>-2.5432700000000001</v>
      </c>
      <c r="L40" s="1">
        <v>-1.6909700000000001</v>
      </c>
      <c r="M40" s="1">
        <v>-0.96447899999999998</v>
      </c>
      <c r="N40" s="1">
        <v>-1.67133</v>
      </c>
      <c r="O40" s="1">
        <v>-0.40337600000000001</v>
      </c>
      <c r="P40" s="1">
        <v>1.35886</v>
      </c>
      <c r="Q40" s="1">
        <v>1.7593399999999999</v>
      </c>
      <c r="R40" s="1">
        <v>-1.93588</v>
      </c>
      <c r="S40" s="1">
        <v>-1.3915200000000001</v>
      </c>
      <c r="T40" s="1">
        <v>0.34265499999999999</v>
      </c>
      <c r="U40" s="1">
        <v>2.2881900000000002</v>
      </c>
      <c r="V40" s="1">
        <v>3.84937</v>
      </c>
      <c r="W40" s="1">
        <v>-1.33236</v>
      </c>
      <c r="X40" s="1">
        <v>3.4289499999999999</v>
      </c>
      <c r="Y40" s="1">
        <v>-2.157</v>
      </c>
      <c r="Z40" s="1">
        <v>1.85903</v>
      </c>
      <c r="AA40" s="1">
        <v>-1.9256500000000001</v>
      </c>
      <c r="AB40" s="1">
        <v>-6.0479699999999997E-2</v>
      </c>
      <c r="AC40" s="1">
        <v>-0.95099900000000004</v>
      </c>
      <c r="AD40" s="1">
        <v>-2.3544100000000001</v>
      </c>
      <c r="AE40" s="1">
        <v>-1.99255</v>
      </c>
      <c r="AF40" s="1">
        <v>7.9852099999999995E-2</v>
      </c>
      <c r="AG40" s="1">
        <v>-0.41051399999999999</v>
      </c>
      <c r="AH40" s="1">
        <v>-0.96229100000000001</v>
      </c>
      <c r="AI40" s="1">
        <v>-0.21423500000000001</v>
      </c>
      <c r="AJ40" s="1">
        <v>-2.5989100000000001</v>
      </c>
      <c r="AK40" s="1">
        <v>-0.39452999999999999</v>
      </c>
      <c r="AL40" s="1">
        <v>2.355</v>
      </c>
      <c r="AN40" s="11"/>
      <c r="AO40" s="11"/>
      <c r="AP40" s="11"/>
      <c r="AQ40" s="12"/>
    </row>
    <row r="41" spans="1:43">
      <c r="A41" s="28"/>
      <c r="B41" s="13" t="s">
        <v>35</v>
      </c>
      <c r="AQ41" s="12"/>
    </row>
    <row r="42" spans="1:43">
      <c r="A42" s="28"/>
      <c r="B42" s="10" t="s">
        <v>36</v>
      </c>
      <c r="C42" s="1">
        <v>0.60601899999999997</v>
      </c>
      <c r="D42" s="1">
        <v>-0.427093</v>
      </c>
      <c r="E42" s="1">
        <v>-1.25169</v>
      </c>
      <c r="F42" s="1">
        <v>-0.68164599999999997</v>
      </c>
      <c r="G42" s="1">
        <v>-2.44502</v>
      </c>
      <c r="H42" s="1">
        <v>-1.25234</v>
      </c>
      <c r="I42" s="1">
        <v>-2.2067700000000001</v>
      </c>
      <c r="J42" s="1">
        <v>-0.49622899999999998</v>
      </c>
      <c r="K42" s="1">
        <v>-0.54025100000000004</v>
      </c>
      <c r="L42" s="1">
        <v>0.23704600000000001</v>
      </c>
      <c r="M42" s="1">
        <v>-0.421898</v>
      </c>
      <c r="N42" s="1">
        <v>-1.10853</v>
      </c>
      <c r="O42" s="1">
        <v>-1.5547800000000001</v>
      </c>
      <c r="P42" s="1">
        <v>-1.37337</v>
      </c>
      <c r="Q42" s="1">
        <v>-2.9838900000000002</v>
      </c>
      <c r="R42" s="1">
        <v>-1.0761000000000001</v>
      </c>
      <c r="S42" s="1">
        <v>-0.78541899999999998</v>
      </c>
      <c r="T42" s="1">
        <v>6.3614700000000001E-3</v>
      </c>
      <c r="U42" s="1">
        <v>-3.3700600000000001</v>
      </c>
      <c r="V42" s="1">
        <v>-7.0404999999999998</v>
      </c>
      <c r="W42" s="1">
        <v>-1.19495</v>
      </c>
      <c r="X42" s="1">
        <v>-7.4188499999999999</v>
      </c>
      <c r="Y42" s="1">
        <v>-0.34898200000000001</v>
      </c>
      <c r="Z42" s="1">
        <v>-8.4717899999999999E-2</v>
      </c>
      <c r="AA42" s="1">
        <v>-0.46528799999999998</v>
      </c>
      <c r="AB42" s="1">
        <v>-1.8177000000000001</v>
      </c>
      <c r="AC42" s="1">
        <v>-0.90415900000000005</v>
      </c>
      <c r="AD42" s="1">
        <v>-0.60738800000000004</v>
      </c>
      <c r="AE42" s="1">
        <v>-1.14415</v>
      </c>
      <c r="AF42" s="1">
        <v>-1.1511899999999999</v>
      </c>
      <c r="AG42" s="1">
        <v>-1.0197700000000001</v>
      </c>
      <c r="AH42" s="1">
        <v>-1.09941</v>
      </c>
      <c r="AI42" s="1">
        <v>-0.823492</v>
      </c>
      <c r="AJ42" s="1">
        <v>-0.18196799999999999</v>
      </c>
      <c r="AK42" s="1">
        <v>0.49610599999999999</v>
      </c>
      <c r="AL42" s="1">
        <v>-0.23405899999999999</v>
      </c>
      <c r="AN42" s="11"/>
      <c r="AO42" s="11"/>
      <c r="AP42" s="11"/>
      <c r="AQ42" s="12"/>
    </row>
    <row r="43" spans="1:43">
      <c r="A43" s="28"/>
      <c r="B43" s="10" t="s">
        <v>37</v>
      </c>
      <c r="C43" s="1">
        <v>-1.03169</v>
      </c>
      <c r="D43" s="1">
        <v>0.66816799999999998</v>
      </c>
      <c r="E43" s="1">
        <v>1.65937</v>
      </c>
      <c r="F43" s="1">
        <v>1.0317400000000001</v>
      </c>
      <c r="G43" s="1">
        <v>0.77677099999999999</v>
      </c>
      <c r="H43" s="1">
        <v>-0.78031499999999998</v>
      </c>
      <c r="I43" s="1">
        <v>-0.80634799999999995</v>
      </c>
      <c r="J43" s="1">
        <v>-0.69798499999999997</v>
      </c>
      <c r="K43" s="1">
        <v>3.89046</v>
      </c>
      <c r="L43" s="1">
        <v>1.43788</v>
      </c>
      <c r="M43" s="1">
        <v>1.44689</v>
      </c>
      <c r="N43" s="1">
        <v>3.2513200000000002</v>
      </c>
      <c r="O43" s="1">
        <v>0.757158</v>
      </c>
      <c r="P43" s="1">
        <v>4.1432900000000002E-2</v>
      </c>
      <c r="Q43" s="1">
        <v>-0.41836400000000001</v>
      </c>
      <c r="R43" s="1">
        <v>2.2216200000000002</v>
      </c>
      <c r="S43" s="1">
        <v>1.0462899999999999</v>
      </c>
      <c r="T43" s="1">
        <v>2.4635199999999999</v>
      </c>
      <c r="U43" s="1">
        <v>1.33541</v>
      </c>
      <c r="V43" s="1">
        <v>-0.78883999999999999</v>
      </c>
      <c r="W43" s="1">
        <v>2.1805400000000001</v>
      </c>
      <c r="X43" s="1">
        <v>-0.27346399999999998</v>
      </c>
      <c r="Y43" s="1">
        <v>2.0470999999999999</v>
      </c>
      <c r="Z43" s="1">
        <v>0.76027400000000001</v>
      </c>
      <c r="AA43" s="1">
        <v>0.87292999999999998</v>
      </c>
      <c r="AB43" s="1">
        <v>2.1104799999999999</v>
      </c>
      <c r="AC43" s="1">
        <v>0.26028600000000002</v>
      </c>
      <c r="AD43" s="1">
        <v>0.33143499999999998</v>
      </c>
      <c r="AE43" s="1">
        <v>0.65727800000000003</v>
      </c>
      <c r="AF43" s="1">
        <v>1.1803900000000001</v>
      </c>
      <c r="AG43" s="1">
        <v>3.7497600000000002</v>
      </c>
      <c r="AH43" s="1">
        <v>2.1770700000000001</v>
      </c>
      <c r="AI43" s="1">
        <v>0.449882</v>
      </c>
      <c r="AJ43" s="1">
        <v>1.59219</v>
      </c>
      <c r="AK43" s="1">
        <v>-0.29542600000000002</v>
      </c>
      <c r="AL43" s="1">
        <v>0.398393</v>
      </c>
      <c r="AN43" s="11"/>
      <c r="AO43" s="11"/>
      <c r="AP43" s="11"/>
      <c r="AQ43" s="12"/>
    </row>
    <row r="44" spans="1:43">
      <c r="A44" s="28"/>
      <c r="B44" s="10" t="s">
        <v>38</v>
      </c>
      <c r="C44" s="1">
        <v>1.0417799999999999</v>
      </c>
      <c r="D44" s="1">
        <v>-0.79005599999999998</v>
      </c>
      <c r="E44" s="1">
        <v>-1.5099100000000001</v>
      </c>
      <c r="F44" s="1">
        <v>-1.1934199999999999</v>
      </c>
      <c r="G44" s="1">
        <v>-2.4066200000000002</v>
      </c>
      <c r="H44" s="1">
        <v>1.76301</v>
      </c>
      <c r="I44" s="1">
        <v>4.4624199999999998</v>
      </c>
      <c r="J44" s="1">
        <v>-1.53624</v>
      </c>
      <c r="K44" s="1">
        <v>0.32427400000000001</v>
      </c>
      <c r="L44" s="1">
        <v>-2.33989</v>
      </c>
      <c r="M44" s="1">
        <v>-1.45716</v>
      </c>
      <c r="N44" s="1">
        <v>-2.4593699999999998</v>
      </c>
      <c r="O44" s="1">
        <v>-3.1978399999999998</v>
      </c>
      <c r="P44" s="1">
        <v>-4.1698000000000004</v>
      </c>
      <c r="Q44" s="1">
        <v>1.2031499999999999</v>
      </c>
      <c r="R44" s="1">
        <v>-1.9318900000000001</v>
      </c>
      <c r="S44" s="1">
        <v>-0.99250499999999997</v>
      </c>
      <c r="T44" s="1">
        <v>-0.402202</v>
      </c>
      <c r="U44" s="1">
        <v>2.4628700000000001</v>
      </c>
      <c r="V44" s="1">
        <v>-0.104542</v>
      </c>
      <c r="W44" s="1">
        <v>-2.12121</v>
      </c>
      <c r="X44" s="1">
        <v>-4.0248499999999998</v>
      </c>
      <c r="Y44" s="1">
        <v>-0.69261200000000001</v>
      </c>
      <c r="Z44" s="1">
        <v>-1.9025300000000001</v>
      </c>
      <c r="AA44" s="1">
        <v>-8.8439900000000002E-2</v>
      </c>
      <c r="AB44" s="1">
        <v>-0.24395800000000001</v>
      </c>
      <c r="AC44" s="1">
        <v>-2.4593699999999998</v>
      </c>
      <c r="AD44" s="1">
        <v>-0.49268099999999998</v>
      </c>
      <c r="AE44" s="1">
        <v>-2.33989</v>
      </c>
      <c r="AF44" s="1">
        <v>-2.5148299999999999</v>
      </c>
      <c r="AG44" s="1">
        <v>1.65655</v>
      </c>
      <c r="AH44" s="1">
        <v>0.107104</v>
      </c>
      <c r="AI44" s="1">
        <v>-2.4066200000000002</v>
      </c>
      <c r="AJ44" s="1">
        <v>-0.84255800000000003</v>
      </c>
      <c r="AK44" s="1">
        <v>-2.0373899999999998</v>
      </c>
      <c r="AL44" s="1">
        <v>1.0973200000000001</v>
      </c>
      <c r="AN44" s="11"/>
      <c r="AO44" s="11"/>
      <c r="AP44" s="11"/>
      <c r="AQ44" s="12"/>
    </row>
    <row r="45" spans="1:43">
      <c r="A45" s="28"/>
      <c r="B45" s="10" t="s">
        <v>39</v>
      </c>
      <c r="C45" s="1">
        <v>1.2142599999999999</v>
      </c>
      <c r="D45" s="1">
        <v>-2.9148700000000001</v>
      </c>
      <c r="E45" s="1">
        <v>1.0952</v>
      </c>
      <c r="F45" s="1">
        <v>2.0379299999999998</v>
      </c>
      <c r="G45" s="1">
        <v>-1.47611</v>
      </c>
      <c r="H45" s="1">
        <v>2.9151500000000001</v>
      </c>
      <c r="I45" s="1">
        <v>3.2934999999999999</v>
      </c>
      <c r="J45" s="1">
        <v>3.03206</v>
      </c>
      <c r="K45" s="1">
        <v>-3.2730800000000002</v>
      </c>
      <c r="L45" s="1">
        <v>0.145595</v>
      </c>
      <c r="M45" s="1">
        <v>-0.66181699999999999</v>
      </c>
      <c r="N45" s="1">
        <v>0.72658699999999998</v>
      </c>
      <c r="O45" s="1">
        <v>-2.4548000000000001</v>
      </c>
      <c r="P45" s="1">
        <v>2.7961299999999998</v>
      </c>
      <c r="Q45" s="1">
        <v>1.48786</v>
      </c>
      <c r="R45" s="1">
        <v>-1.0818099999999999</v>
      </c>
      <c r="S45" s="1">
        <v>0.118688</v>
      </c>
      <c r="T45" s="1">
        <v>-1.10107</v>
      </c>
      <c r="U45" s="1">
        <v>4.2925000000000004</v>
      </c>
      <c r="V45" s="1">
        <v>-1.3234600000000001</v>
      </c>
      <c r="W45" s="1">
        <v>-2.9002599999999998</v>
      </c>
      <c r="X45" s="1">
        <v>-0.45962999999999998</v>
      </c>
      <c r="Y45" s="1">
        <v>-2.1933099999999999</v>
      </c>
      <c r="Z45" s="1">
        <v>-0.49814900000000001</v>
      </c>
      <c r="AA45" s="1">
        <v>-0.285383</v>
      </c>
      <c r="AB45" s="1">
        <v>2.2896700000000001</v>
      </c>
      <c r="AC45" s="1">
        <v>-0.290634</v>
      </c>
      <c r="AD45" s="1">
        <v>-4.46495</v>
      </c>
      <c r="AE45" s="1">
        <v>-0.60314199999999996</v>
      </c>
      <c r="AF45" s="1">
        <v>-1.73261</v>
      </c>
      <c r="AG45" s="1">
        <v>0.36673899999999998</v>
      </c>
      <c r="AH45" s="1">
        <v>0.45931699999999998</v>
      </c>
      <c r="AI45" s="1">
        <v>-2.6423199999999998</v>
      </c>
      <c r="AJ45" s="1">
        <v>-2.03783</v>
      </c>
      <c r="AK45" s="1">
        <v>-1.4362900000000001</v>
      </c>
      <c r="AL45" s="1">
        <v>-10.458600000000001</v>
      </c>
      <c r="AN45" s="11"/>
      <c r="AO45" s="11"/>
      <c r="AP45" s="11"/>
      <c r="AQ45" s="12"/>
    </row>
    <row r="48" spans="1:43" ht="18">
      <c r="A48" s="2" t="s">
        <v>41</v>
      </c>
    </row>
    <row r="49" spans="1:46" ht="18">
      <c r="A49" s="2"/>
      <c r="C49" s="29" t="s">
        <v>79</v>
      </c>
      <c r="D49" s="29"/>
      <c r="E49" s="29"/>
      <c r="F49" s="29"/>
      <c r="G49" s="29"/>
      <c r="H49" s="29"/>
      <c r="I49" s="29"/>
      <c r="J49" s="29"/>
      <c r="K49" s="29"/>
      <c r="L49" s="29"/>
      <c r="M49" s="29"/>
      <c r="N49" s="29"/>
      <c r="O49" s="29"/>
      <c r="P49" s="29"/>
      <c r="Q49" s="29"/>
      <c r="R49" s="29"/>
      <c r="S49" s="29"/>
      <c r="T49" s="29"/>
      <c r="U49" s="29"/>
      <c r="V49" s="29"/>
      <c r="W49" s="29"/>
      <c r="X49" s="29"/>
      <c r="Y49" s="29"/>
      <c r="Z49" s="29"/>
      <c r="AA49" s="29"/>
      <c r="AB49" s="29"/>
      <c r="AC49" s="29"/>
      <c r="AD49" s="29"/>
      <c r="AE49" s="29"/>
      <c r="AF49" s="29"/>
      <c r="AG49" s="29"/>
      <c r="AH49" s="29"/>
      <c r="AI49" s="29"/>
      <c r="AJ49" s="29"/>
      <c r="AK49" s="29"/>
      <c r="AL49" s="29"/>
      <c r="AM49" s="3"/>
      <c r="AN49" s="3"/>
      <c r="AO49" s="3"/>
      <c r="AP49" s="3"/>
      <c r="AR49" s="30"/>
      <c r="AS49" s="30"/>
      <c r="AT49" s="30"/>
    </row>
    <row r="50" spans="1:46" ht="92">
      <c r="B50" s="5"/>
      <c r="C50" s="6" t="s">
        <v>44</v>
      </c>
      <c r="D50" s="6" t="s">
        <v>45</v>
      </c>
      <c r="E50" s="6" t="s">
        <v>46</v>
      </c>
      <c r="F50" s="6" t="s">
        <v>47</v>
      </c>
      <c r="G50" s="6" t="s">
        <v>48</v>
      </c>
      <c r="H50" s="6" t="s">
        <v>49</v>
      </c>
      <c r="I50" s="6" t="s">
        <v>43</v>
      </c>
      <c r="J50" s="6" t="s">
        <v>50</v>
      </c>
      <c r="K50" s="6" t="s">
        <v>51</v>
      </c>
      <c r="L50" s="6" t="s">
        <v>52</v>
      </c>
      <c r="M50" s="6" t="s">
        <v>53</v>
      </c>
      <c r="N50" s="6" t="s">
        <v>54</v>
      </c>
      <c r="O50" s="6" t="s">
        <v>55</v>
      </c>
      <c r="P50" s="6" t="s">
        <v>56</v>
      </c>
      <c r="Q50" s="7" t="s">
        <v>57</v>
      </c>
      <c r="R50" s="6" t="s">
        <v>58</v>
      </c>
      <c r="S50" s="6" t="s">
        <v>59</v>
      </c>
      <c r="T50" s="6" t="s">
        <v>60</v>
      </c>
      <c r="U50" s="6" t="s">
        <v>61</v>
      </c>
      <c r="V50" s="6" t="s">
        <v>62</v>
      </c>
      <c r="W50" s="6" t="s">
        <v>63</v>
      </c>
      <c r="X50" s="6" t="s">
        <v>64</v>
      </c>
      <c r="Y50" s="6" t="s">
        <v>65</v>
      </c>
      <c r="Z50" s="6" t="s">
        <v>66</v>
      </c>
      <c r="AA50" s="6" t="s">
        <v>67</v>
      </c>
      <c r="AB50" s="6" t="s">
        <v>68</v>
      </c>
      <c r="AC50" s="6" t="s">
        <v>69</v>
      </c>
      <c r="AD50" s="6" t="s">
        <v>70</v>
      </c>
      <c r="AE50" s="6" t="s">
        <v>71</v>
      </c>
      <c r="AF50" s="6" t="s">
        <v>72</v>
      </c>
      <c r="AG50" s="6" t="s">
        <v>73</v>
      </c>
      <c r="AH50" s="6" t="s">
        <v>74</v>
      </c>
      <c r="AI50" s="6" t="s">
        <v>75</v>
      </c>
      <c r="AJ50" s="6" t="s">
        <v>76</v>
      </c>
      <c r="AK50" s="6" t="s">
        <v>77</v>
      </c>
      <c r="AL50" s="6" t="s">
        <v>78</v>
      </c>
      <c r="AM50" s="8"/>
      <c r="AN50" s="8"/>
      <c r="AO50" s="8"/>
      <c r="AP50" s="8"/>
      <c r="AR50" s="4"/>
      <c r="AS50" s="4"/>
      <c r="AT50" s="4"/>
    </row>
    <row r="51" spans="1:46">
      <c r="A51" s="28" t="s">
        <v>80</v>
      </c>
      <c r="B51" s="10" t="s">
        <v>0</v>
      </c>
      <c r="C51" s="1">
        <v>0</v>
      </c>
      <c r="D51" s="1">
        <v>0.425842</v>
      </c>
      <c r="E51" s="1">
        <v>0.718364</v>
      </c>
      <c r="F51" s="1">
        <v>0.50707800000000003</v>
      </c>
      <c r="G51" s="1">
        <v>0.310394</v>
      </c>
      <c r="H51" s="1">
        <v>0.46487899999999999</v>
      </c>
      <c r="I51" s="1">
        <v>0.61310900000000002</v>
      </c>
      <c r="J51" s="1">
        <v>0.45128800000000002</v>
      </c>
      <c r="K51" s="1">
        <v>0.173321</v>
      </c>
      <c r="L51" s="1">
        <v>0.572102</v>
      </c>
      <c r="M51" s="1">
        <v>0.47016200000000002</v>
      </c>
      <c r="N51" s="1">
        <v>8.4348599999999996E-2</v>
      </c>
      <c r="O51" s="1">
        <v>0.15557399999999999</v>
      </c>
      <c r="P51" s="1">
        <v>0.168904</v>
      </c>
      <c r="Q51" s="1">
        <v>0.70152800000000004</v>
      </c>
      <c r="R51" s="1">
        <v>9.4154000000000002E-2</v>
      </c>
      <c r="S51" s="1">
        <v>0.46976000000000001</v>
      </c>
      <c r="T51" s="1">
        <v>0.17916099999999999</v>
      </c>
      <c r="U51" s="1">
        <v>3.8240000000000003E-2</v>
      </c>
      <c r="V51" s="1">
        <v>0.16222200000000001</v>
      </c>
      <c r="W51" s="1">
        <v>5.4939399999999999E-2</v>
      </c>
      <c r="X51" s="1">
        <v>0.50689200000000001</v>
      </c>
      <c r="Y51" s="1">
        <v>0.23255799999999999</v>
      </c>
      <c r="Z51" s="1">
        <v>0.31542100000000001</v>
      </c>
      <c r="AA51" s="1">
        <v>0.24504500000000001</v>
      </c>
      <c r="AB51" s="1">
        <v>0.71681099999999998</v>
      </c>
      <c r="AC51" s="1">
        <v>0.28347</v>
      </c>
      <c r="AD51" s="1">
        <v>5.4028600000000003E-2</v>
      </c>
      <c r="AE51" s="1">
        <v>0.59657000000000004</v>
      </c>
      <c r="AF51" s="1">
        <v>0.25093900000000002</v>
      </c>
      <c r="AG51" s="1">
        <v>0.68197399999999997</v>
      </c>
      <c r="AH51" s="1">
        <v>2.0610300000000002E-2</v>
      </c>
      <c r="AI51" s="1">
        <v>0.11887300000000001</v>
      </c>
      <c r="AJ51" s="1">
        <v>0.10890900000000001</v>
      </c>
      <c r="AK51" s="1">
        <v>0.28858699999999998</v>
      </c>
      <c r="AL51" s="1">
        <v>0.68171499999999996</v>
      </c>
      <c r="AN51" s="18"/>
      <c r="AO51" s="18"/>
      <c r="AP51" s="18"/>
      <c r="AQ51" s="12"/>
    </row>
    <row r="52" spans="1:46">
      <c r="A52" s="28"/>
      <c r="B52" s="10" t="s">
        <v>1</v>
      </c>
      <c r="AQ52" s="12"/>
    </row>
    <row r="53" spans="1:46">
      <c r="A53" s="28"/>
      <c r="B53" s="10" t="s">
        <v>2</v>
      </c>
      <c r="C53" s="1">
        <v>0.268231</v>
      </c>
      <c r="D53" s="1">
        <v>0.19884499999999999</v>
      </c>
      <c r="E53" s="1">
        <v>2.6684900000000001E-2</v>
      </c>
      <c r="F53" s="1">
        <v>0.12492499999999999</v>
      </c>
      <c r="G53" s="1">
        <v>0.59658</v>
      </c>
      <c r="H53" s="1">
        <v>2.0215799999999998E-3</v>
      </c>
      <c r="I53" s="1">
        <v>1.3862299999999999E-2</v>
      </c>
      <c r="J53" s="1">
        <v>0.19517100000000001</v>
      </c>
      <c r="K53" s="1">
        <v>0.314166</v>
      </c>
      <c r="L53" s="1">
        <v>2.4759099999999999E-2</v>
      </c>
      <c r="M53" s="1">
        <v>0.10890900000000001</v>
      </c>
      <c r="N53" s="1">
        <v>0.28081</v>
      </c>
      <c r="O53" s="1">
        <v>0.64737999999999996</v>
      </c>
      <c r="P53" s="1">
        <v>4.8517899999999999E-3</v>
      </c>
      <c r="Q53" s="1">
        <v>0.45128800000000002</v>
      </c>
      <c r="R53" s="1">
        <v>0.35383300000000001</v>
      </c>
      <c r="S53" s="1">
        <v>0.46976000000000001</v>
      </c>
      <c r="T53" s="1">
        <v>0.68197399999999997</v>
      </c>
      <c r="U53" s="1">
        <v>9.1366600000000006E-2</v>
      </c>
      <c r="V53" s="1">
        <v>0.35220400000000002</v>
      </c>
      <c r="W53" s="1">
        <v>0.61222200000000004</v>
      </c>
      <c r="X53" s="1">
        <v>0.63872700000000004</v>
      </c>
      <c r="Y53" s="1">
        <v>0.62757799999999997</v>
      </c>
      <c r="Z53" s="1">
        <v>8.4348599999999996E-2</v>
      </c>
      <c r="AA53" s="1">
        <v>0.391513</v>
      </c>
      <c r="AB53" s="1">
        <v>0.30387500000000001</v>
      </c>
      <c r="AC53" s="1">
        <v>0.51045300000000005</v>
      </c>
      <c r="AD53" s="1">
        <v>0.69586099999999995</v>
      </c>
      <c r="AE53" s="1">
        <v>4.1558400000000002E-2</v>
      </c>
      <c r="AF53" s="1">
        <v>0.72071099999999999</v>
      </c>
      <c r="AG53" s="1">
        <v>0.42674200000000001</v>
      </c>
      <c r="AH53" s="1">
        <v>0.16364000000000001</v>
      </c>
      <c r="AI53" s="1">
        <v>0.41250300000000001</v>
      </c>
      <c r="AJ53" s="1">
        <v>0.59658</v>
      </c>
      <c r="AK53" s="1">
        <v>0.24762899999999999</v>
      </c>
      <c r="AL53" s="1">
        <v>0.41051100000000001</v>
      </c>
      <c r="AN53" s="18"/>
      <c r="AO53" s="18"/>
      <c r="AP53" s="18"/>
      <c r="AQ53" s="12"/>
    </row>
    <row r="54" spans="1:46">
      <c r="A54" s="28"/>
      <c r="B54" s="10" t="s">
        <v>3</v>
      </c>
      <c r="C54" s="1">
        <v>0.72173900000000002</v>
      </c>
      <c r="D54" s="1">
        <v>0.63792199999999999</v>
      </c>
      <c r="E54" s="1">
        <v>0</v>
      </c>
      <c r="F54" s="1">
        <v>0</v>
      </c>
      <c r="G54" s="1">
        <v>0.69375699999999996</v>
      </c>
      <c r="H54" s="1">
        <v>0.21575</v>
      </c>
      <c r="I54" s="1">
        <v>0.72071099999999999</v>
      </c>
      <c r="J54" s="1">
        <v>0.51262300000000005</v>
      </c>
      <c r="K54" s="1">
        <v>8.6080199999999992E-3</v>
      </c>
      <c r="L54" s="1">
        <v>0.69418199999999997</v>
      </c>
      <c r="M54" s="1">
        <v>0.50707800000000003</v>
      </c>
      <c r="N54" s="1">
        <v>0.35826400000000003</v>
      </c>
      <c r="O54" s="1">
        <v>0.63218300000000005</v>
      </c>
      <c r="P54" s="1">
        <v>0.58422200000000002</v>
      </c>
      <c r="Q54" s="1">
        <v>0.72109000000000001</v>
      </c>
      <c r="R54" s="1">
        <v>0.25257800000000002</v>
      </c>
      <c r="S54" s="1">
        <v>0.70859000000000005</v>
      </c>
      <c r="T54" s="1">
        <v>0.65051099999999995</v>
      </c>
      <c r="U54" s="1">
        <v>0.16475899999999999</v>
      </c>
      <c r="V54" s="1">
        <v>0.67371499999999995</v>
      </c>
      <c r="W54" s="1">
        <v>0.69445299999999999</v>
      </c>
      <c r="X54" s="1">
        <v>0.61151599999999995</v>
      </c>
      <c r="Y54" s="1">
        <v>0.71182500000000004</v>
      </c>
      <c r="Z54" s="1">
        <v>0.25730199999999998</v>
      </c>
      <c r="AA54" s="1">
        <v>0.70262199999999997</v>
      </c>
      <c r="AB54" s="1">
        <v>0.63662700000000005</v>
      </c>
      <c r="AC54" s="1">
        <v>0.68197399999999997</v>
      </c>
      <c r="AD54" s="1">
        <v>0.71144300000000005</v>
      </c>
      <c r="AE54" s="1">
        <v>4.5542100000000002E-2</v>
      </c>
      <c r="AF54" s="1">
        <v>0.58422200000000002</v>
      </c>
      <c r="AG54" s="1">
        <v>0.68834499999999998</v>
      </c>
      <c r="AH54" s="1">
        <v>0.72109000000000001</v>
      </c>
      <c r="AI54" s="1">
        <v>0.61151599999999995</v>
      </c>
      <c r="AJ54" s="1">
        <v>0.72071099999999999</v>
      </c>
      <c r="AK54" s="1">
        <v>0.59003499999999998</v>
      </c>
      <c r="AL54" s="1">
        <v>2.4759099999999999E-2</v>
      </c>
      <c r="AN54" s="18"/>
      <c r="AO54" s="18"/>
      <c r="AP54" s="18"/>
      <c r="AQ54" s="12"/>
    </row>
    <row r="55" spans="1:46">
      <c r="A55" s="28"/>
      <c r="B55" s="10" t="s">
        <v>4</v>
      </c>
      <c r="C55" s="1">
        <v>0.69267100000000004</v>
      </c>
      <c r="D55" s="1">
        <v>0.71681099999999998</v>
      </c>
      <c r="E55" s="1">
        <v>2.4759099999999999E-2</v>
      </c>
      <c r="F55" s="1">
        <v>0.71182500000000004</v>
      </c>
      <c r="G55" s="1">
        <v>0</v>
      </c>
      <c r="H55" s="1">
        <v>2.5414099999999998E-2</v>
      </c>
      <c r="I55" s="1">
        <v>0.36089599999999999</v>
      </c>
      <c r="J55" s="1">
        <v>0.49833300000000003</v>
      </c>
      <c r="K55" s="1">
        <v>1.11187E-2</v>
      </c>
      <c r="L55" s="1">
        <v>0.63789200000000001</v>
      </c>
      <c r="M55" s="1">
        <v>0.65908800000000001</v>
      </c>
      <c r="N55" s="1">
        <v>0.51045300000000005</v>
      </c>
      <c r="O55" s="1">
        <v>0.70859000000000005</v>
      </c>
      <c r="P55" s="1">
        <v>0.145681</v>
      </c>
      <c r="Q55" s="1">
        <v>0.718364</v>
      </c>
      <c r="R55" s="1">
        <v>0.61151599999999995</v>
      </c>
      <c r="S55" s="1">
        <v>0.71681099999999998</v>
      </c>
      <c r="T55" s="1">
        <v>0.55475799999999997</v>
      </c>
      <c r="U55" s="1">
        <v>0.15962599999999999</v>
      </c>
      <c r="V55" s="1">
        <v>4.0994099999999999E-2</v>
      </c>
      <c r="W55" s="1">
        <v>0.66083099999999995</v>
      </c>
      <c r="X55" s="1">
        <v>0.18434</v>
      </c>
      <c r="Y55" s="1">
        <v>0.69604999999999995</v>
      </c>
      <c r="Z55" s="1">
        <v>0.53589299999999995</v>
      </c>
      <c r="AA55" s="1">
        <v>0.71021100000000004</v>
      </c>
      <c r="AB55" s="1">
        <v>6.2420699999999997E-3</v>
      </c>
      <c r="AC55" s="1">
        <v>0.57608999999999999</v>
      </c>
      <c r="AD55" s="1">
        <v>0.69418199999999997</v>
      </c>
      <c r="AE55" s="1">
        <v>0.55291000000000001</v>
      </c>
      <c r="AF55" s="1">
        <v>0.18135599999999999</v>
      </c>
      <c r="AG55" s="1">
        <v>0.68658699999999995</v>
      </c>
      <c r="AH55" s="1">
        <v>0.68639600000000001</v>
      </c>
      <c r="AI55" s="1">
        <v>0.72071099999999999</v>
      </c>
      <c r="AJ55" s="1">
        <v>0.71005600000000002</v>
      </c>
      <c r="AK55" s="1">
        <v>0.61977099999999996</v>
      </c>
      <c r="AL55" s="1">
        <v>0</v>
      </c>
      <c r="AN55" s="18"/>
      <c r="AO55" s="18"/>
      <c r="AP55" s="18"/>
      <c r="AQ55" s="12"/>
    </row>
    <row r="56" spans="1:46">
      <c r="A56" s="28"/>
      <c r="B56" s="10" t="s">
        <v>5</v>
      </c>
      <c r="C56" s="1">
        <v>7.7618400000000004E-2</v>
      </c>
      <c r="D56" s="1">
        <v>0.34490999999999999</v>
      </c>
      <c r="E56" s="1">
        <v>2.0215799999999998E-3</v>
      </c>
      <c r="F56" s="1">
        <v>4.58866E-2</v>
      </c>
      <c r="G56" s="1">
        <v>0.72071099999999999</v>
      </c>
      <c r="H56" s="1">
        <v>0</v>
      </c>
      <c r="I56" s="1">
        <v>0.58422200000000002</v>
      </c>
      <c r="J56" s="1">
        <v>0.69445299999999999</v>
      </c>
      <c r="K56" s="1">
        <v>1.0464599999999999E-2</v>
      </c>
      <c r="L56" s="1">
        <v>0.20588600000000001</v>
      </c>
      <c r="M56" s="1">
        <v>0.34393800000000002</v>
      </c>
      <c r="N56" s="1">
        <v>0.158863</v>
      </c>
      <c r="O56" s="1">
        <v>0.70204599999999995</v>
      </c>
      <c r="P56" s="1">
        <v>0.58838699999999999</v>
      </c>
      <c r="Q56" s="1">
        <v>0.68171499999999996</v>
      </c>
      <c r="R56" s="1">
        <v>0.50707800000000003</v>
      </c>
      <c r="S56" s="1">
        <v>0.58422200000000002</v>
      </c>
      <c r="T56" s="1">
        <v>0.58422200000000002</v>
      </c>
      <c r="U56" s="1">
        <v>0.62463999999999997</v>
      </c>
      <c r="V56" s="1">
        <v>0.39937800000000001</v>
      </c>
      <c r="W56" s="1">
        <v>0.69445299999999999</v>
      </c>
      <c r="X56" s="1">
        <v>0.54386299999999999</v>
      </c>
      <c r="Y56" s="1">
        <v>0.68284</v>
      </c>
      <c r="Z56" s="1">
        <v>2.3986400000000001E-2</v>
      </c>
      <c r="AA56" s="1">
        <v>0.55835999999999997</v>
      </c>
      <c r="AB56" s="1">
        <v>6.4579800000000007E-2</v>
      </c>
      <c r="AC56" s="1">
        <v>0.35219699999999998</v>
      </c>
      <c r="AD56" s="1">
        <v>0.49948599999999999</v>
      </c>
      <c r="AE56" s="1">
        <v>0.61350899999999997</v>
      </c>
      <c r="AF56" s="1">
        <v>0.68284</v>
      </c>
      <c r="AG56" s="1">
        <v>0.21903500000000001</v>
      </c>
      <c r="AH56" s="1">
        <v>0.54988099999999995</v>
      </c>
      <c r="AI56" s="1">
        <v>0.56966000000000006</v>
      </c>
      <c r="AJ56" s="1">
        <v>0.65908800000000001</v>
      </c>
      <c r="AK56" s="1">
        <v>0.21903500000000001</v>
      </c>
      <c r="AL56" s="1">
        <v>7.2199299999999994E-2</v>
      </c>
      <c r="AN56" s="18"/>
      <c r="AO56" s="18"/>
      <c r="AP56" s="18"/>
      <c r="AQ56" s="12"/>
    </row>
    <row r="57" spans="1:46">
      <c r="A57" s="28"/>
      <c r="B57" s="10" t="s">
        <v>6</v>
      </c>
      <c r="C57" s="1">
        <v>9.4154000000000002E-2</v>
      </c>
      <c r="D57" s="1">
        <v>2.0215799999999998E-3</v>
      </c>
      <c r="E57" s="1">
        <v>0.597854</v>
      </c>
      <c r="F57" s="1">
        <v>0.58552199999999999</v>
      </c>
      <c r="G57" s="1">
        <v>0.46207900000000002</v>
      </c>
      <c r="H57" s="1">
        <v>0.55077100000000001</v>
      </c>
      <c r="I57" s="1">
        <v>0</v>
      </c>
      <c r="J57" s="1">
        <v>0</v>
      </c>
      <c r="K57" s="1">
        <v>2.0215799999999998E-3</v>
      </c>
      <c r="L57" s="1">
        <v>0.35792000000000002</v>
      </c>
      <c r="M57" s="1">
        <v>0.45998</v>
      </c>
      <c r="N57" s="1">
        <v>0.33293600000000001</v>
      </c>
      <c r="O57" s="1">
        <v>0.35215200000000002</v>
      </c>
      <c r="P57" s="1">
        <v>0.70357400000000003</v>
      </c>
      <c r="Q57" s="1">
        <v>0.68197399999999997</v>
      </c>
      <c r="R57" s="1">
        <v>0.12646299999999999</v>
      </c>
      <c r="S57" s="1">
        <v>2.0215799999999998E-3</v>
      </c>
      <c r="T57" s="1">
        <v>0.10520400000000001</v>
      </c>
      <c r="U57" s="1">
        <v>0.68197399999999997</v>
      </c>
      <c r="V57" s="1">
        <v>0.51045300000000005</v>
      </c>
      <c r="W57" s="1">
        <v>0.25654900000000003</v>
      </c>
      <c r="X57" s="1">
        <v>6.3798300000000002E-2</v>
      </c>
      <c r="Y57" s="1">
        <v>0</v>
      </c>
      <c r="Z57" s="1">
        <v>0.69267100000000004</v>
      </c>
      <c r="AA57" s="1">
        <v>0</v>
      </c>
      <c r="AB57" s="1">
        <v>0.322687</v>
      </c>
      <c r="AC57" s="1">
        <v>0.68834499999999998</v>
      </c>
      <c r="AD57" s="1">
        <v>0</v>
      </c>
      <c r="AE57" s="1">
        <v>0.28919600000000001</v>
      </c>
      <c r="AF57" s="1">
        <v>0.68834499999999998</v>
      </c>
      <c r="AG57" s="1">
        <v>0.25093900000000002</v>
      </c>
      <c r="AH57" s="1">
        <v>0</v>
      </c>
      <c r="AI57" s="1">
        <v>0.52119000000000004</v>
      </c>
      <c r="AJ57" s="1">
        <v>2.0215799999999998E-3</v>
      </c>
      <c r="AK57" s="1">
        <v>0.30387500000000001</v>
      </c>
      <c r="AL57" s="1">
        <v>0.22763700000000001</v>
      </c>
      <c r="AN57" s="18"/>
      <c r="AO57" s="18"/>
      <c r="AP57" s="18"/>
      <c r="AQ57" s="12"/>
    </row>
    <row r="58" spans="1:46">
      <c r="A58" s="28"/>
      <c r="B58" s="10" t="s">
        <v>7</v>
      </c>
      <c r="AQ58" s="12"/>
    </row>
    <row r="59" spans="1:46">
      <c r="A59" s="28"/>
      <c r="B59" s="10" t="s">
        <v>8</v>
      </c>
      <c r="C59" s="1">
        <v>2.0215799999999998E-3</v>
      </c>
      <c r="D59" s="1">
        <v>0.59437200000000001</v>
      </c>
      <c r="E59" s="1">
        <v>0.27257999999999999</v>
      </c>
      <c r="F59" s="1">
        <v>0.30673</v>
      </c>
      <c r="G59" s="1">
        <v>0.43119200000000002</v>
      </c>
      <c r="H59" s="1">
        <v>0.19517100000000001</v>
      </c>
      <c r="I59" s="1">
        <v>0.45128800000000002</v>
      </c>
      <c r="J59" s="1">
        <v>0.23033000000000001</v>
      </c>
      <c r="K59" s="1">
        <v>5.4028600000000003E-2</v>
      </c>
      <c r="L59" s="1">
        <v>0</v>
      </c>
      <c r="M59" s="1">
        <v>0.70780299999999996</v>
      </c>
      <c r="N59" s="1">
        <v>0.66012700000000002</v>
      </c>
      <c r="O59" s="1">
        <v>0.41003899999999999</v>
      </c>
      <c r="P59" s="1">
        <v>0.30705300000000002</v>
      </c>
      <c r="Q59" s="1">
        <v>0.68639600000000001</v>
      </c>
      <c r="R59" s="1">
        <v>0.273673</v>
      </c>
      <c r="S59" s="1">
        <v>0.72497800000000001</v>
      </c>
      <c r="T59" s="1">
        <v>0.57482599999999995</v>
      </c>
      <c r="U59" s="1">
        <v>0.70398700000000003</v>
      </c>
      <c r="V59" s="1">
        <v>7.5380899999999999E-3</v>
      </c>
      <c r="W59" s="1">
        <v>0.17916099999999999</v>
      </c>
      <c r="X59" s="1">
        <v>9.9604899999999996E-2</v>
      </c>
      <c r="Y59" s="1">
        <v>0.59437200000000001</v>
      </c>
      <c r="Z59" s="1">
        <v>9.4154000000000002E-2</v>
      </c>
      <c r="AA59" s="1">
        <v>0.66078000000000003</v>
      </c>
      <c r="AB59" s="1">
        <v>0.14167399999999999</v>
      </c>
      <c r="AC59" s="1">
        <v>0.69779500000000005</v>
      </c>
      <c r="AD59" s="1">
        <v>0.29635400000000001</v>
      </c>
      <c r="AE59" s="1">
        <v>0.25273000000000001</v>
      </c>
      <c r="AF59" s="1">
        <v>0.56966000000000006</v>
      </c>
      <c r="AG59" s="1">
        <v>0.158441</v>
      </c>
      <c r="AH59" s="1">
        <v>0.23275499999999999</v>
      </c>
      <c r="AI59" s="1">
        <v>0.46390999999999999</v>
      </c>
      <c r="AJ59" s="1">
        <v>0.583785</v>
      </c>
      <c r="AK59" s="1">
        <v>0.473659</v>
      </c>
      <c r="AL59" s="1">
        <v>0.53431099999999998</v>
      </c>
      <c r="AN59" s="18"/>
      <c r="AO59" s="18"/>
      <c r="AP59" s="18"/>
      <c r="AQ59" s="12"/>
    </row>
    <row r="60" spans="1:46">
      <c r="A60" s="28"/>
      <c r="B60" s="10" t="s">
        <v>9</v>
      </c>
      <c r="C60" s="1">
        <v>0.606873</v>
      </c>
      <c r="D60" s="1">
        <v>0.212173</v>
      </c>
      <c r="E60" s="1">
        <v>0.680755</v>
      </c>
      <c r="F60" s="1">
        <v>0.30626399999999998</v>
      </c>
      <c r="G60" s="1">
        <v>0.61151599999999995</v>
      </c>
      <c r="H60" s="1">
        <v>0.57032300000000002</v>
      </c>
      <c r="I60" s="1">
        <v>0.71681099999999998</v>
      </c>
      <c r="J60" s="1">
        <v>0.67371499999999995</v>
      </c>
      <c r="K60" s="1">
        <v>6.7313100000000001E-2</v>
      </c>
      <c r="L60" s="1">
        <v>0.63872700000000004</v>
      </c>
      <c r="M60" s="1">
        <v>0</v>
      </c>
      <c r="N60" s="1">
        <v>0.435033</v>
      </c>
      <c r="O60" s="1">
        <v>0.55835999999999997</v>
      </c>
      <c r="P60" s="1">
        <v>0.20486199999999999</v>
      </c>
      <c r="Q60" s="1">
        <v>0.71681099999999998</v>
      </c>
      <c r="R60" s="1">
        <v>0.58679300000000001</v>
      </c>
      <c r="S60" s="1">
        <v>0.71681099999999998</v>
      </c>
      <c r="T60" s="1">
        <v>0.19942799999999999</v>
      </c>
      <c r="U60" s="1">
        <v>0.331486</v>
      </c>
      <c r="V60" s="1">
        <v>0.67810800000000004</v>
      </c>
      <c r="W60" s="1">
        <v>0.55944199999999999</v>
      </c>
      <c r="X60" s="1">
        <v>0.316969</v>
      </c>
      <c r="Y60" s="1">
        <v>0.364203</v>
      </c>
      <c r="Z60" s="1">
        <v>0.59932399999999997</v>
      </c>
      <c r="AA60" s="1">
        <v>0.63872700000000004</v>
      </c>
      <c r="AB60" s="1">
        <v>0.56068300000000004</v>
      </c>
      <c r="AC60" s="1">
        <v>0.71681099999999998</v>
      </c>
      <c r="AD60" s="1">
        <v>0.45443800000000001</v>
      </c>
      <c r="AE60" s="1">
        <v>0.69584699999999999</v>
      </c>
      <c r="AF60" s="1">
        <v>0.288304</v>
      </c>
      <c r="AG60" s="1">
        <v>0.70780299999999996</v>
      </c>
      <c r="AH60" s="1">
        <v>0.63218300000000005</v>
      </c>
      <c r="AI60" s="1">
        <v>0.52906799999999998</v>
      </c>
      <c r="AJ60" s="1">
        <v>0.33293600000000001</v>
      </c>
      <c r="AK60" s="1">
        <v>9.4340399999999994E-3</v>
      </c>
      <c r="AL60" s="1">
        <v>0.25257800000000002</v>
      </c>
      <c r="AN60" s="18"/>
      <c r="AO60" s="18"/>
      <c r="AP60" s="18"/>
      <c r="AQ60" s="12"/>
    </row>
    <row r="61" spans="1:46">
      <c r="A61" s="28"/>
      <c r="B61" s="10" t="s">
        <v>10</v>
      </c>
      <c r="AQ61" s="12"/>
    </row>
    <row r="62" spans="1:46">
      <c r="A62" s="28"/>
      <c r="B62" s="10" t="s">
        <v>11</v>
      </c>
      <c r="C62" s="1">
        <v>0.58679300000000001</v>
      </c>
      <c r="D62" s="1">
        <v>0.71681099999999998</v>
      </c>
      <c r="E62" s="1">
        <v>0.71930499999999997</v>
      </c>
      <c r="F62" s="1">
        <v>0.72109000000000001</v>
      </c>
      <c r="G62" s="1">
        <v>0.68834499999999998</v>
      </c>
      <c r="H62" s="1">
        <v>0.279943</v>
      </c>
      <c r="I62" s="1">
        <v>0.65474399999999999</v>
      </c>
      <c r="J62" s="1">
        <v>0.556728</v>
      </c>
      <c r="K62" s="1">
        <v>0.57388899999999998</v>
      </c>
      <c r="L62" s="1">
        <v>0.58679300000000001</v>
      </c>
      <c r="M62" s="1">
        <v>0.72620300000000004</v>
      </c>
      <c r="N62" s="1">
        <v>0.57032300000000002</v>
      </c>
      <c r="O62" s="1">
        <v>1.11187E-2</v>
      </c>
      <c r="P62" s="1">
        <v>4.0994099999999999E-2</v>
      </c>
      <c r="Q62" s="1">
        <v>0.31764900000000001</v>
      </c>
      <c r="R62" s="1">
        <v>0.33085300000000001</v>
      </c>
      <c r="S62" s="1">
        <v>0.234595</v>
      </c>
      <c r="T62" s="1">
        <v>0.70796400000000004</v>
      </c>
      <c r="U62" s="1">
        <v>0.10491499999999999</v>
      </c>
      <c r="V62" s="1">
        <v>2.1433600000000001E-2</v>
      </c>
      <c r="W62" s="1">
        <v>0.64737999999999996</v>
      </c>
      <c r="X62" s="1">
        <v>0.10408000000000001</v>
      </c>
      <c r="Y62" s="1">
        <v>0.37269200000000002</v>
      </c>
      <c r="Z62" s="1">
        <v>0.59108700000000003</v>
      </c>
      <c r="AA62" s="1">
        <v>0.59658</v>
      </c>
      <c r="AB62" s="1">
        <v>0.53431099999999998</v>
      </c>
      <c r="AC62" s="1">
        <v>0.55291000000000001</v>
      </c>
      <c r="AD62" s="1">
        <v>0.234595</v>
      </c>
      <c r="AE62" s="1">
        <v>0.61714100000000005</v>
      </c>
      <c r="AF62" s="1">
        <v>0.45128800000000002</v>
      </c>
      <c r="AG62" s="1">
        <v>5.4028600000000003E-2</v>
      </c>
      <c r="AH62" s="1">
        <v>9.4340399999999994E-3</v>
      </c>
      <c r="AI62" s="1">
        <v>0.65908800000000001</v>
      </c>
      <c r="AJ62" s="1">
        <v>0.266849</v>
      </c>
      <c r="AK62" s="1">
        <v>0.145681</v>
      </c>
      <c r="AL62" s="1">
        <v>0.114006</v>
      </c>
      <c r="AN62" s="18"/>
      <c r="AO62" s="18"/>
      <c r="AP62" s="18"/>
      <c r="AQ62" s="12"/>
    </row>
    <row r="63" spans="1:46">
      <c r="A63" s="28"/>
      <c r="B63" s="10" t="s">
        <v>12</v>
      </c>
      <c r="C63" s="1">
        <v>0.71144300000000005</v>
      </c>
      <c r="D63" s="1">
        <v>0.121699</v>
      </c>
      <c r="E63" s="1">
        <v>0.39555200000000001</v>
      </c>
      <c r="F63" s="1">
        <v>0.58422200000000002</v>
      </c>
      <c r="G63" s="1">
        <v>0.41212700000000002</v>
      </c>
      <c r="H63" s="1">
        <v>0.55306999999999995</v>
      </c>
      <c r="I63" s="1">
        <v>0.57032300000000002</v>
      </c>
      <c r="J63" s="1">
        <v>0.25093900000000002</v>
      </c>
      <c r="K63" s="1">
        <v>0.46687899999999999</v>
      </c>
      <c r="L63" s="1">
        <v>0.68279100000000004</v>
      </c>
      <c r="M63" s="1">
        <v>0.702457</v>
      </c>
      <c r="N63" s="1">
        <v>0.63872700000000004</v>
      </c>
      <c r="O63" s="1">
        <v>0.50707800000000003</v>
      </c>
      <c r="P63" s="1">
        <v>0</v>
      </c>
      <c r="Q63" s="1">
        <v>0.59980500000000003</v>
      </c>
      <c r="R63" s="1">
        <v>0.55835999999999997</v>
      </c>
      <c r="S63" s="1">
        <v>0.67009799999999997</v>
      </c>
      <c r="T63" s="1">
        <v>0.50707800000000003</v>
      </c>
      <c r="U63" s="1">
        <v>0.42449599999999998</v>
      </c>
      <c r="V63" s="1">
        <v>0.36676399999999998</v>
      </c>
      <c r="W63" s="1">
        <v>0.29322799999999999</v>
      </c>
      <c r="X63" s="1">
        <v>0.36676399999999998</v>
      </c>
      <c r="Y63" s="1">
        <v>0.51891500000000002</v>
      </c>
      <c r="Z63" s="1">
        <v>0.61977099999999996</v>
      </c>
      <c r="AA63" s="1">
        <v>0.58422200000000002</v>
      </c>
      <c r="AB63" s="1">
        <v>0.69445299999999999</v>
      </c>
      <c r="AC63" s="1">
        <v>0.57032300000000002</v>
      </c>
      <c r="AD63" s="1">
        <v>0.70204599999999995</v>
      </c>
      <c r="AE63" s="1">
        <v>0.53697300000000003</v>
      </c>
      <c r="AF63" s="1">
        <v>0.66078000000000003</v>
      </c>
      <c r="AG63" s="1">
        <v>0.52091699999999996</v>
      </c>
      <c r="AH63" s="1">
        <v>0.61182000000000003</v>
      </c>
      <c r="AI63" s="1">
        <v>0.63872700000000004</v>
      </c>
      <c r="AJ63" s="1">
        <v>0.47686800000000001</v>
      </c>
      <c r="AK63" s="1">
        <v>4.8517899999999999E-3</v>
      </c>
      <c r="AL63" s="1">
        <v>0.70780299999999996</v>
      </c>
      <c r="AN63" s="18"/>
      <c r="AO63" s="18"/>
      <c r="AP63" s="18"/>
      <c r="AQ63" s="12"/>
    </row>
    <row r="64" spans="1:46">
      <c r="A64" s="28"/>
      <c r="B64" s="10" t="s">
        <v>13</v>
      </c>
      <c r="C64" s="1">
        <v>0.25093900000000002</v>
      </c>
      <c r="D64" s="1">
        <v>0.63745600000000002</v>
      </c>
      <c r="E64" s="1">
        <v>0.69445299999999999</v>
      </c>
      <c r="F64" s="1">
        <v>0.325824</v>
      </c>
      <c r="G64" s="1">
        <v>0.18434</v>
      </c>
      <c r="H64" s="1">
        <v>0.70480799999999999</v>
      </c>
      <c r="I64" s="1">
        <v>0.62188299999999996</v>
      </c>
      <c r="J64" s="1">
        <v>0.59309999999999996</v>
      </c>
      <c r="K64" s="1">
        <v>8.7441900000000003E-2</v>
      </c>
      <c r="L64" s="1">
        <v>0.55944199999999999</v>
      </c>
      <c r="M64" s="1">
        <v>0.55944199999999999</v>
      </c>
      <c r="N64" s="1">
        <v>0.67899600000000004</v>
      </c>
      <c r="O64" s="1">
        <v>0.17916099999999999</v>
      </c>
      <c r="P64" s="1">
        <v>0.71600200000000003</v>
      </c>
      <c r="Q64" s="1">
        <v>9.4340399999999994E-3</v>
      </c>
      <c r="R64" s="1">
        <v>0.35219699999999998</v>
      </c>
      <c r="S64" s="1">
        <v>0.72109000000000001</v>
      </c>
      <c r="T64" s="1">
        <v>0.53697300000000003</v>
      </c>
      <c r="U64" s="1">
        <v>0.52299200000000001</v>
      </c>
      <c r="V64" s="1">
        <v>0.65908800000000001</v>
      </c>
      <c r="W64" s="1">
        <v>0.10408000000000001</v>
      </c>
      <c r="X64" s="1">
        <v>0.46687899999999999</v>
      </c>
      <c r="Y64" s="1">
        <v>0.59658</v>
      </c>
      <c r="Z64" s="1">
        <v>0.34231499999999998</v>
      </c>
      <c r="AA64" s="1">
        <v>0.68171499999999996</v>
      </c>
      <c r="AB64" s="1">
        <v>0.306029</v>
      </c>
      <c r="AC64" s="1">
        <v>0.72267800000000004</v>
      </c>
      <c r="AD64" s="1">
        <v>0.33743400000000001</v>
      </c>
      <c r="AE64" s="1">
        <v>0.59980500000000003</v>
      </c>
      <c r="AF64" s="1">
        <v>0.12646299999999999</v>
      </c>
      <c r="AG64" s="1">
        <v>0.57093400000000005</v>
      </c>
      <c r="AH64" s="1">
        <v>0.33910800000000002</v>
      </c>
      <c r="AI64" s="1">
        <v>0.62188299999999996</v>
      </c>
      <c r="AJ64" s="1">
        <v>0.47016200000000002</v>
      </c>
      <c r="AK64" s="1">
        <v>3.9709599999999998E-2</v>
      </c>
      <c r="AL64" s="1">
        <v>0.20327300000000001</v>
      </c>
      <c r="AN64" s="18"/>
      <c r="AO64" s="18"/>
      <c r="AP64" s="18"/>
      <c r="AQ64" s="12"/>
    </row>
    <row r="65" spans="1:43">
      <c r="A65" s="28"/>
      <c r="B65" s="10" t="s">
        <v>14</v>
      </c>
      <c r="C65" s="1">
        <v>3.2500800000000003E-2</v>
      </c>
      <c r="D65" s="1">
        <v>0.59309999999999996</v>
      </c>
      <c r="E65" s="1">
        <v>0.50551599999999997</v>
      </c>
      <c r="F65" s="1">
        <v>0.29322799999999999</v>
      </c>
      <c r="G65" s="1">
        <v>0.34231499999999998</v>
      </c>
      <c r="H65" s="1">
        <v>6.2014100000000003E-2</v>
      </c>
      <c r="I65" s="1">
        <v>0.41051100000000001</v>
      </c>
      <c r="J65" s="1">
        <v>0.18523800000000001</v>
      </c>
      <c r="K65" s="1">
        <v>8.7433300000000005E-2</v>
      </c>
      <c r="L65" s="1">
        <v>0.18478700000000001</v>
      </c>
      <c r="M65" s="1">
        <v>0.23919199999999999</v>
      </c>
      <c r="N65" s="1">
        <v>0.57040800000000003</v>
      </c>
      <c r="O65" s="1">
        <v>0.37914300000000001</v>
      </c>
      <c r="P65" s="1">
        <v>4.6198599999999999E-2</v>
      </c>
      <c r="Q65" s="1">
        <v>0.53283000000000003</v>
      </c>
      <c r="R65" s="1">
        <v>0.106295</v>
      </c>
      <c r="S65" s="1">
        <v>0.45200299999999999</v>
      </c>
      <c r="T65" s="1">
        <v>0.208647</v>
      </c>
      <c r="U65" s="1">
        <v>0.13306000000000001</v>
      </c>
      <c r="V65" s="1">
        <v>0.71681099999999998</v>
      </c>
      <c r="W65" s="1">
        <v>0.38482499999999997</v>
      </c>
      <c r="X65" s="1">
        <v>0.68171499999999996</v>
      </c>
      <c r="Y65" s="1">
        <v>0.67657900000000004</v>
      </c>
      <c r="Z65" s="1">
        <v>0.47305599999999998</v>
      </c>
      <c r="AA65" s="1">
        <v>0.51045300000000005</v>
      </c>
      <c r="AB65" s="1">
        <v>0.45128800000000002</v>
      </c>
      <c r="AC65" s="1">
        <v>0.30191499999999999</v>
      </c>
      <c r="AD65" s="1">
        <v>0.61182000000000003</v>
      </c>
      <c r="AE65" s="1">
        <v>0.22763700000000001</v>
      </c>
      <c r="AF65" s="1">
        <v>0.32983000000000001</v>
      </c>
      <c r="AG65" s="1">
        <v>0.28847299999999998</v>
      </c>
      <c r="AH65" s="1">
        <v>0.57844399999999996</v>
      </c>
      <c r="AI65" s="1">
        <v>0.44218499999999999</v>
      </c>
      <c r="AJ65" s="1">
        <v>0.396675</v>
      </c>
      <c r="AK65" s="1">
        <v>4.8517899999999999E-3</v>
      </c>
      <c r="AL65" s="1">
        <v>0.23686599999999999</v>
      </c>
      <c r="AN65" s="18"/>
      <c r="AO65" s="18"/>
      <c r="AP65" s="18"/>
      <c r="AQ65" s="12"/>
    </row>
    <row r="66" spans="1:43">
      <c r="A66" s="28"/>
      <c r="B66" s="10" t="s">
        <v>15</v>
      </c>
      <c r="C66" s="1">
        <v>0.25257800000000002</v>
      </c>
      <c r="D66" s="1">
        <v>0.234595</v>
      </c>
      <c r="E66" s="1">
        <v>0.72109000000000001</v>
      </c>
      <c r="F66" s="1">
        <v>0.71182500000000004</v>
      </c>
      <c r="G66" s="1">
        <v>0.64412599999999998</v>
      </c>
      <c r="H66" s="1">
        <v>0.58308899999999997</v>
      </c>
      <c r="I66" s="1">
        <v>0.29322799999999999</v>
      </c>
      <c r="J66" s="1">
        <v>0.70480799999999999</v>
      </c>
      <c r="K66" s="1">
        <v>0.32135900000000001</v>
      </c>
      <c r="L66" s="1">
        <v>0.71930499999999997</v>
      </c>
      <c r="M66" s="1">
        <v>0.71681099999999998</v>
      </c>
      <c r="N66" s="1">
        <v>0.48347499999999999</v>
      </c>
      <c r="O66" s="1">
        <v>0.59309999999999996</v>
      </c>
      <c r="P66" s="1">
        <v>0.114006</v>
      </c>
      <c r="Q66" s="1">
        <v>0.68639600000000001</v>
      </c>
      <c r="R66" s="1">
        <v>0.315164</v>
      </c>
      <c r="S66" s="1">
        <v>1.7789900000000001E-2</v>
      </c>
      <c r="T66" s="1">
        <v>0.63792199999999999</v>
      </c>
      <c r="U66" s="1">
        <v>7.9439200000000001E-2</v>
      </c>
      <c r="V66" s="1">
        <v>0.174341</v>
      </c>
      <c r="W66" s="1">
        <v>0.48478199999999999</v>
      </c>
      <c r="X66" s="1">
        <v>0.13306000000000001</v>
      </c>
      <c r="Y66" s="1">
        <v>0.673929</v>
      </c>
      <c r="Z66" s="1">
        <v>0.63872700000000004</v>
      </c>
      <c r="AA66" s="1">
        <v>0.71681099999999998</v>
      </c>
      <c r="AB66" s="1">
        <v>0.61977099999999996</v>
      </c>
      <c r="AC66" s="1">
        <v>0.681917</v>
      </c>
      <c r="AD66" s="1">
        <v>0.20118900000000001</v>
      </c>
      <c r="AE66" s="1">
        <v>0.42580899999999999</v>
      </c>
      <c r="AF66" s="1">
        <v>0.71471300000000004</v>
      </c>
      <c r="AG66" s="1">
        <v>0.316969</v>
      </c>
      <c r="AH66" s="1">
        <v>0.234595</v>
      </c>
      <c r="AI66" s="1">
        <v>0.68279100000000004</v>
      </c>
      <c r="AJ66" s="1">
        <v>0.63872700000000004</v>
      </c>
      <c r="AK66" s="1">
        <v>0.431168</v>
      </c>
      <c r="AL66" s="1">
        <v>0.14316999999999999</v>
      </c>
      <c r="AN66" s="18"/>
      <c r="AO66" s="18"/>
      <c r="AP66" s="18"/>
      <c r="AQ66" s="12"/>
    </row>
    <row r="67" spans="1:43">
      <c r="A67" s="28"/>
      <c r="B67" s="10" t="s">
        <v>16</v>
      </c>
      <c r="C67" s="1">
        <v>0.31204199999999999</v>
      </c>
      <c r="D67" s="1">
        <v>0.67484999999999995</v>
      </c>
      <c r="E67" s="1">
        <v>0.42164600000000002</v>
      </c>
      <c r="F67" s="1">
        <v>0.39130999999999999</v>
      </c>
      <c r="G67" s="1">
        <v>0.61556500000000003</v>
      </c>
      <c r="H67" s="1">
        <v>8.1580899999999998E-2</v>
      </c>
      <c r="I67" s="1">
        <v>0.35177199999999997</v>
      </c>
      <c r="J67" s="1">
        <v>0.39262200000000003</v>
      </c>
      <c r="K67" s="1">
        <v>0.23183899999999999</v>
      </c>
      <c r="L67" s="1">
        <v>0.59658</v>
      </c>
      <c r="M67" s="1">
        <v>0.61182000000000003</v>
      </c>
      <c r="N67" s="1">
        <v>0.52447299999999997</v>
      </c>
      <c r="O67" s="1">
        <v>0.36676399999999998</v>
      </c>
      <c r="P67" s="1">
        <v>0.72109000000000001</v>
      </c>
      <c r="Q67" s="1">
        <v>0.47179500000000002</v>
      </c>
      <c r="R67" s="1">
        <v>0.70152800000000004</v>
      </c>
      <c r="S67" s="1">
        <v>0.50707800000000003</v>
      </c>
      <c r="T67" s="1">
        <v>0</v>
      </c>
      <c r="U67" s="1">
        <v>0.59658</v>
      </c>
      <c r="V67" s="1">
        <v>0.59658</v>
      </c>
      <c r="W67" s="1">
        <v>0.58782199999999996</v>
      </c>
      <c r="X67" s="1">
        <v>0.46687899999999999</v>
      </c>
      <c r="Y67" s="1">
        <v>0.67911500000000002</v>
      </c>
      <c r="Z67" s="1">
        <v>0.45128800000000002</v>
      </c>
      <c r="AA67" s="1">
        <v>0.71681099999999998</v>
      </c>
      <c r="AB67" s="1">
        <v>0.25257800000000002</v>
      </c>
      <c r="AC67" s="1">
        <v>0.68197399999999997</v>
      </c>
      <c r="AD67" s="1">
        <v>0.60818700000000003</v>
      </c>
      <c r="AE67" s="1">
        <v>0.45128800000000002</v>
      </c>
      <c r="AF67" s="1">
        <v>0.50707800000000003</v>
      </c>
      <c r="AG67" s="1">
        <v>0.31542100000000001</v>
      </c>
      <c r="AH67" s="1">
        <v>0.34367700000000001</v>
      </c>
      <c r="AI67" s="1">
        <v>0.562967</v>
      </c>
      <c r="AJ67" s="1">
        <v>0.54437999999999998</v>
      </c>
      <c r="AK67" s="1">
        <v>0.11654</v>
      </c>
      <c r="AL67" s="1">
        <v>0.71059700000000003</v>
      </c>
      <c r="AN67" s="18"/>
      <c r="AO67" s="18"/>
      <c r="AP67" s="18"/>
      <c r="AQ67" s="12"/>
    </row>
    <row r="68" spans="1:43">
      <c r="A68" s="28"/>
      <c r="B68" s="10" t="s">
        <v>17</v>
      </c>
      <c r="C68" s="1">
        <v>0.12646299999999999</v>
      </c>
      <c r="D68" s="1">
        <v>0.68197399999999997</v>
      </c>
      <c r="E68" s="1">
        <v>0.55291000000000001</v>
      </c>
      <c r="F68" s="1">
        <v>0.31650899999999998</v>
      </c>
      <c r="G68" s="1">
        <v>0.70780299999999996</v>
      </c>
      <c r="H68" s="1">
        <v>0.68284</v>
      </c>
      <c r="I68" s="1">
        <v>0.42602899999999999</v>
      </c>
      <c r="J68" s="1">
        <v>0.44939000000000001</v>
      </c>
      <c r="K68" s="1">
        <v>0.69418199999999997</v>
      </c>
      <c r="L68" s="1">
        <v>0.56215099999999996</v>
      </c>
      <c r="M68" s="1">
        <v>0.69477199999999995</v>
      </c>
      <c r="N68" s="1">
        <v>0.69418199999999997</v>
      </c>
      <c r="O68" s="1">
        <v>0.57855199999999996</v>
      </c>
      <c r="P68" s="1">
        <v>0.69477199999999995</v>
      </c>
      <c r="Q68" s="1">
        <v>0.69779500000000005</v>
      </c>
      <c r="R68" s="1">
        <v>0.51045300000000005</v>
      </c>
      <c r="S68" s="1">
        <v>0.69779500000000005</v>
      </c>
      <c r="T68" s="1">
        <v>0.71681099999999998</v>
      </c>
      <c r="U68" s="1">
        <v>0</v>
      </c>
      <c r="V68" s="1">
        <v>0.376919</v>
      </c>
      <c r="W68" s="1">
        <v>0.42164600000000002</v>
      </c>
      <c r="X68" s="1">
        <v>0.34393800000000002</v>
      </c>
      <c r="Y68" s="1">
        <v>0.53589299999999995</v>
      </c>
      <c r="Z68" s="1">
        <v>0.49833300000000003</v>
      </c>
      <c r="AA68" s="1">
        <v>0.649204</v>
      </c>
      <c r="AB68" s="1">
        <v>0.37269200000000002</v>
      </c>
      <c r="AC68" s="1">
        <v>0.68381499999999995</v>
      </c>
      <c r="AD68" s="1">
        <v>0.33850200000000003</v>
      </c>
      <c r="AE68" s="1">
        <v>0.68279100000000004</v>
      </c>
      <c r="AF68" s="1">
        <v>0.702457</v>
      </c>
      <c r="AG68" s="1">
        <v>0.68279100000000004</v>
      </c>
      <c r="AH68" s="1">
        <v>0.72109000000000001</v>
      </c>
      <c r="AI68" s="1">
        <v>0.70204599999999995</v>
      </c>
      <c r="AJ68" s="1">
        <v>0.562967</v>
      </c>
      <c r="AK68" s="1">
        <v>0.32135900000000001</v>
      </c>
      <c r="AL68" s="1">
        <v>0.71681099999999998</v>
      </c>
      <c r="AN68" s="18"/>
      <c r="AO68" s="18"/>
      <c r="AP68" s="18"/>
      <c r="AQ68" s="12"/>
    </row>
    <row r="69" spans="1:43">
      <c r="A69" s="28"/>
      <c r="B69" s="10" t="s">
        <v>18</v>
      </c>
      <c r="AQ69" s="12"/>
    </row>
    <row r="70" spans="1:43">
      <c r="A70" s="28"/>
      <c r="B70" s="10" t="s">
        <v>19</v>
      </c>
      <c r="C70" s="1">
        <v>0.51045300000000005</v>
      </c>
      <c r="D70" s="1">
        <v>0.59108700000000003</v>
      </c>
      <c r="E70" s="1">
        <v>0.356686</v>
      </c>
      <c r="F70" s="1">
        <v>0.27006599999999997</v>
      </c>
      <c r="G70" s="1">
        <v>0.25265399999999999</v>
      </c>
      <c r="H70" s="1">
        <v>0.58422200000000002</v>
      </c>
      <c r="I70" s="1">
        <v>0.562967</v>
      </c>
      <c r="J70" s="1">
        <v>0.59437200000000001</v>
      </c>
      <c r="K70" s="1">
        <v>0.59108700000000003</v>
      </c>
      <c r="L70" s="1">
        <v>0.234595</v>
      </c>
      <c r="M70" s="1">
        <v>0.356686</v>
      </c>
      <c r="N70" s="1">
        <v>0.47686800000000001</v>
      </c>
      <c r="O70" s="1">
        <v>0.20118900000000001</v>
      </c>
      <c r="P70" s="1">
        <v>0.21575</v>
      </c>
      <c r="Q70" s="1">
        <v>0.63872700000000004</v>
      </c>
      <c r="R70" s="1">
        <v>0.46207900000000002</v>
      </c>
      <c r="S70" s="1">
        <v>0.174341</v>
      </c>
      <c r="T70" s="1">
        <v>8.4348599999999996E-2</v>
      </c>
      <c r="U70" s="1">
        <v>0.266849</v>
      </c>
      <c r="V70" s="1">
        <v>0.20139499999999999</v>
      </c>
      <c r="W70" s="1">
        <v>0</v>
      </c>
      <c r="X70" s="1">
        <v>0.18523800000000001</v>
      </c>
      <c r="Y70" s="1">
        <v>0.18523800000000001</v>
      </c>
      <c r="Z70" s="1">
        <v>4.1558400000000002E-2</v>
      </c>
      <c r="AA70" s="1">
        <v>0.13306000000000001</v>
      </c>
      <c r="AB70" s="1">
        <v>2.4759099999999999E-2</v>
      </c>
      <c r="AC70" s="1">
        <v>0.18807299999999999</v>
      </c>
      <c r="AD70" s="1">
        <v>0.57388899999999998</v>
      </c>
      <c r="AE70" s="1">
        <v>0.562967</v>
      </c>
      <c r="AF70" s="1">
        <v>1.32222E-2</v>
      </c>
      <c r="AG70" s="1">
        <v>0.36758800000000003</v>
      </c>
      <c r="AH70" s="1">
        <v>0.34393800000000002</v>
      </c>
      <c r="AI70" s="1">
        <v>0.182284</v>
      </c>
      <c r="AJ70" s="1">
        <v>0.46687899999999999</v>
      </c>
      <c r="AK70" s="1">
        <v>0.69073899999999999</v>
      </c>
      <c r="AL70" s="1">
        <v>0.58174300000000001</v>
      </c>
      <c r="AN70" s="18"/>
      <c r="AO70" s="18"/>
      <c r="AP70" s="18"/>
      <c r="AQ70" s="12"/>
    </row>
    <row r="71" spans="1:43">
      <c r="A71" s="28"/>
      <c r="B71" s="10" t="s">
        <v>20</v>
      </c>
      <c r="C71" s="1">
        <v>0.35219699999999998</v>
      </c>
      <c r="D71" s="1">
        <v>0.47342699999999999</v>
      </c>
      <c r="E71" s="1">
        <v>0.68197399999999997</v>
      </c>
      <c r="F71" s="1">
        <v>0.48663000000000001</v>
      </c>
      <c r="G71" s="1">
        <v>0.37171900000000002</v>
      </c>
      <c r="H71" s="1">
        <v>0.68197399999999997</v>
      </c>
      <c r="I71" s="1">
        <v>0.58715099999999998</v>
      </c>
      <c r="J71" s="1">
        <v>0.68197399999999997</v>
      </c>
      <c r="K71" s="1">
        <v>0.72071099999999999</v>
      </c>
      <c r="L71" s="1">
        <v>0.46687899999999999</v>
      </c>
      <c r="M71" s="1">
        <v>0.37914300000000001</v>
      </c>
      <c r="N71" s="1">
        <v>0.58842700000000003</v>
      </c>
      <c r="O71" s="1">
        <v>0.22290599999999999</v>
      </c>
      <c r="P71" s="1">
        <v>0.71471300000000004</v>
      </c>
      <c r="Q71" s="1">
        <v>0.57093400000000005</v>
      </c>
      <c r="R71" s="1">
        <v>0.51652699999999996</v>
      </c>
      <c r="S71" s="1">
        <v>0.55475799999999997</v>
      </c>
      <c r="T71" s="1">
        <v>0.50551599999999997</v>
      </c>
      <c r="U71" s="1">
        <v>0.129381</v>
      </c>
      <c r="V71" s="1">
        <v>8.1580899999999998E-2</v>
      </c>
      <c r="W71" s="1">
        <v>0.17128599999999999</v>
      </c>
      <c r="X71" s="1">
        <v>0</v>
      </c>
      <c r="Y71" s="1">
        <v>0.23686599999999999</v>
      </c>
      <c r="Z71" s="1">
        <v>0.25265399999999999</v>
      </c>
      <c r="AA71" s="1">
        <v>0.315164</v>
      </c>
      <c r="AB71" s="1">
        <v>0.35219699999999998</v>
      </c>
      <c r="AC71" s="1">
        <v>0.34015600000000001</v>
      </c>
      <c r="AD71" s="1">
        <v>0.13306000000000001</v>
      </c>
      <c r="AE71" s="1">
        <v>0.34490999999999999</v>
      </c>
      <c r="AF71" s="1">
        <v>0.23275499999999999</v>
      </c>
      <c r="AG71" s="1">
        <v>0.70152800000000004</v>
      </c>
      <c r="AH71" s="1">
        <v>0.69779500000000005</v>
      </c>
      <c r="AI71" s="1">
        <v>0.32627800000000001</v>
      </c>
      <c r="AJ71" s="1">
        <v>0.325824</v>
      </c>
      <c r="AK71" s="1">
        <v>0.121805</v>
      </c>
      <c r="AL71" s="1">
        <v>0.52351700000000001</v>
      </c>
      <c r="AN71" s="18"/>
      <c r="AO71" s="18"/>
      <c r="AP71" s="18"/>
      <c r="AQ71" s="12"/>
    </row>
    <row r="72" spans="1:43">
      <c r="A72" s="28"/>
      <c r="B72" s="10" t="s">
        <v>21</v>
      </c>
      <c r="C72" s="1">
        <v>3.8709500000000001E-2</v>
      </c>
      <c r="D72" s="1">
        <v>0.56587699999999996</v>
      </c>
      <c r="E72" s="1">
        <v>0.396675</v>
      </c>
      <c r="F72" s="1">
        <v>0.29322799999999999</v>
      </c>
      <c r="G72" s="1">
        <v>0.68197399999999997</v>
      </c>
      <c r="H72" s="1">
        <v>0.53257699999999997</v>
      </c>
      <c r="I72" s="1">
        <v>0.649204</v>
      </c>
      <c r="J72" s="1">
        <v>0.53283199999999997</v>
      </c>
      <c r="K72" s="1">
        <v>0.71144300000000005</v>
      </c>
      <c r="L72" s="1">
        <v>0.45500000000000002</v>
      </c>
      <c r="M72" s="1">
        <v>0.66970099999999999</v>
      </c>
      <c r="N72" s="1">
        <v>0.35383300000000001</v>
      </c>
      <c r="O72" s="1">
        <v>0.597854</v>
      </c>
      <c r="P72" s="1">
        <v>0.68197399999999997</v>
      </c>
      <c r="Q72" s="1">
        <v>0.396675</v>
      </c>
      <c r="R72" s="1">
        <v>0.58422200000000002</v>
      </c>
      <c r="S72" s="1">
        <v>0.70780299999999996</v>
      </c>
      <c r="T72" s="1">
        <v>0.59658</v>
      </c>
      <c r="U72" s="1">
        <v>0.55835999999999997</v>
      </c>
      <c r="V72" s="1">
        <v>0.562967</v>
      </c>
      <c r="W72" s="1">
        <v>0.69418199999999997</v>
      </c>
      <c r="X72" s="1">
        <v>0.61182000000000003</v>
      </c>
      <c r="Y72" s="1">
        <v>0</v>
      </c>
      <c r="Z72" s="1">
        <v>0.35102</v>
      </c>
      <c r="AA72" s="1">
        <v>0.70480799999999999</v>
      </c>
      <c r="AB72" s="1">
        <v>0.16475899999999999</v>
      </c>
      <c r="AC72" s="1">
        <v>0.71681099999999998</v>
      </c>
      <c r="AD72" s="1">
        <v>0.11161500000000001</v>
      </c>
      <c r="AE72" s="1">
        <v>0.67603400000000002</v>
      </c>
      <c r="AF72" s="1">
        <v>0.52642</v>
      </c>
      <c r="AG72" s="1">
        <v>0.306029</v>
      </c>
      <c r="AH72" s="1">
        <v>0.314166</v>
      </c>
      <c r="AI72" s="1">
        <v>0.68711</v>
      </c>
      <c r="AJ72" s="1">
        <v>0.49948599999999999</v>
      </c>
      <c r="AK72" s="1">
        <v>3.8240000000000003E-2</v>
      </c>
      <c r="AL72" s="1">
        <v>5.7135400000000003E-2</v>
      </c>
      <c r="AN72" s="18"/>
      <c r="AO72" s="18"/>
      <c r="AP72" s="18"/>
      <c r="AQ72" s="12"/>
    </row>
    <row r="73" spans="1:43">
      <c r="A73" s="28"/>
      <c r="B73" s="10" t="s">
        <v>22</v>
      </c>
      <c r="C73" s="1">
        <v>0.55944199999999999</v>
      </c>
      <c r="D73" s="1">
        <v>2.32482E-2</v>
      </c>
      <c r="E73" s="1">
        <v>0.65908800000000001</v>
      </c>
      <c r="F73" s="1">
        <v>0.68284</v>
      </c>
      <c r="G73" s="1">
        <v>0.68284</v>
      </c>
      <c r="H73" s="1">
        <v>0.66058899999999998</v>
      </c>
      <c r="I73" s="1">
        <v>9.9195000000000005E-2</v>
      </c>
      <c r="J73" s="1">
        <v>0.35383300000000001</v>
      </c>
      <c r="K73" s="1">
        <v>0.139571</v>
      </c>
      <c r="L73" s="1">
        <v>0.649204</v>
      </c>
      <c r="M73" s="1">
        <v>0.53431099999999998</v>
      </c>
      <c r="N73" s="1">
        <v>0.18478700000000001</v>
      </c>
      <c r="O73" s="1">
        <v>0.47016200000000002</v>
      </c>
      <c r="P73" s="1">
        <v>0.520258</v>
      </c>
      <c r="Q73" s="1">
        <v>0.38646399999999997</v>
      </c>
      <c r="R73" s="1">
        <v>0.617039</v>
      </c>
      <c r="S73" s="1">
        <v>0.50707800000000003</v>
      </c>
      <c r="T73" s="1">
        <v>0.70398700000000003</v>
      </c>
      <c r="U73" s="1">
        <v>0.70398700000000003</v>
      </c>
      <c r="V73" s="1">
        <v>2.60559E-2</v>
      </c>
      <c r="W73" s="1">
        <v>0.33850200000000003</v>
      </c>
      <c r="X73" s="1">
        <v>3.9622999999999998E-2</v>
      </c>
      <c r="Y73" s="1">
        <v>0</v>
      </c>
      <c r="Z73" s="1">
        <v>0</v>
      </c>
      <c r="AA73" s="1">
        <v>0.112979</v>
      </c>
      <c r="AB73" s="1">
        <v>0.55944199999999999</v>
      </c>
      <c r="AC73" s="1">
        <v>0.689689</v>
      </c>
      <c r="AD73" s="1">
        <v>0.59313499999999997</v>
      </c>
      <c r="AE73" s="1">
        <v>0.39555200000000001</v>
      </c>
      <c r="AF73" s="1">
        <v>0.17128599999999999</v>
      </c>
      <c r="AG73" s="1">
        <v>4.5542100000000002E-2</v>
      </c>
      <c r="AH73" s="1">
        <v>0.56966000000000006</v>
      </c>
      <c r="AI73" s="1">
        <v>0.41003899999999999</v>
      </c>
      <c r="AJ73" s="1">
        <v>0.51891500000000002</v>
      </c>
      <c r="AK73" s="1">
        <v>1.3862299999999999E-2</v>
      </c>
      <c r="AL73" s="1">
        <v>0.42184300000000002</v>
      </c>
      <c r="AN73" s="18"/>
      <c r="AO73" s="18"/>
      <c r="AP73" s="18"/>
      <c r="AQ73" s="12"/>
    </row>
    <row r="74" spans="1:43">
      <c r="A74" s="28"/>
      <c r="B74" s="10" t="s">
        <v>23</v>
      </c>
      <c r="C74" s="1">
        <v>0.69445299999999999</v>
      </c>
      <c r="D74" s="1">
        <v>0.649204</v>
      </c>
      <c r="E74" s="1">
        <v>0.520258</v>
      </c>
      <c r="F74" s="1">
        <v>0.18523800000000001</v>
      </c>
      <c r="G74" s="1">
        <v>0.59658</v>
      </c>
      <c r="H74" s="1">
        <v>7.2199299999999994E-2</v>
      </c>
      <c r="I74" s="1">
        <v>0.562967</v>
      </c>
      <c r="J74" s="1">
        <v>0.491398</v>
      </c>
      <c r="K74" s="1">
        <v>0.57388899999999998</v>
      </c>
      <c r="L74" s="1">
        <v>0.48347499999999999</v>
      </c>
      <c r="M74" s="1">
        <v>0.62937200000000004</v>
      </c>
      <c r="N74" s="1">
        <v>0.56966000000000006</v>
      </c>
      <c r="O74" s="1">
        <v>0.47686800000000001</v>
      </c>
      <c r="P74" s="1">
        <v>1.3862299999999999E-2</v>
      </c>
      <c r="Q74" s="1">
        <v>0.72071099999999999</v>
      </c>
      <c r="R74" s="1">
        <v>0.57040800000000003</v>
      </c>
      <c r="S74" s="1">
        <v>0.62188299999999996</v>
      </c>
      <c r="T74" s="1">
        <v>0.13306000000000001</v>
      </c>
      <c r="U74" s="1">
        <v>0.207457</v>
      </c>
      <c r="V74" s="1">
        <v>0.54048300000000005</v>
      </c>
      <c r="W74" s="1">
        <v>0.62983800000000001</v>
      </c>
      <c r="X74" s="1">
        <v>0.42655700000000002</v>
      </c>
      <c r="Y74" s="1">
        <v>0.45128800000000002</v>
      </c>
      <c r="Z74" s="1">
        <v>0.23069600000000001</v>
      </c>
      <c r="AA74" s="1">
        <v>0.41051100000000001</v>
      </c>
      <c r="AB74" s="1">
        <v>0</v>
      </c>
      <c r="AC74" s="1">
        <v>0.69604999999999995</v>
      </c>
      <c r="AD74" s="1">
        <v>0.18434</v>
      </c>
      <c r="AE74" s="1">
        <v>0.71681099999999998</v>
      </c>
      <c r="AF74" s="1">
        <v>4.8517899999999999E-3</v>
      </c>
      <c r="AG74" s="1">
        <v>0.42164600000000002</v>
      </c>
      <c r="AH74" s="1">
        <v>0.34188200000000002</v>
      </c>
      <c r="AI74" s="1">
        <v>0.61977099999999996</v>
      </c>
      <c r="AJ74" s="1">
        <v>0.70780299999999996</v>
      </c>
      <c r="AK74" s="1">
        <v>1.11187E-2</v>
      </c>
      <c r="AL74" s="1">
        <v>0.42352400000000001</v>
      </c>
      <c r="AN74" s="18"/>
      <c r="AO74" s="18"/>
      <c r="AP74" s="18"/>
      <c r="AQ74" s="12"/>
    </row>
    <row r="75" spans="1:43">
      <c r="A75" s="28"/>
      <c r="B75" s="10" t="s">
        <v>24</v>
      </c>
      <c r="C75" s="1">
        <v>0.17596500000000001</v>
      </c>
      <c r="D75" s="1">
        <v>0.30821999999999999</v>
      </c>
      <c r="E75" s="1">
        <v>0.35219699999999998</v>
      </c>
      <c r="F75" s="1">
        <v>0.51259200000000005</v>
      </c>
      <c r="G75" s="1">
        <v>0.45128800000000002</v>
      </c>
      <c r="H75" s="1">
        <v>0.61151599999999995</v>
      </c>
      <c r="I75" s="1">
        <v>0.39555200000000001</v>
      </c>
      <c r="J75" s="1">
        <v>0.70780299999999996</v>
      </c>
      <c r="K75" s="1">
        <v>0.108667</v>
      </c>
      <c r="L75" s="1">
        <v>0.58422200000000002</v>
      </c>
      <c r="M75" s="1">
        <v>0.69535000000000002</v>
      </c>
      <c r="N75" s="1">
        <v>0.55077100000000001</v>
      </c>
      <c r="O75" s="1">
        <v>0.33766499999999999</v>
      </c>
      <c r="P75" s="1">
        <v>6.3623600000000002E-2</v>
      </c>
      <c r="Q75" s="1">
        <v>0.70780299999999996</v>
      </c>
      <c r="R75" s="1">
        <v>0.41212700000000002</v>
      </c>
      <c r="S75" s="1">
        <v>0.42301800000000001</v>
      </c>
      <c r="T75" s="1">
        <v>0.57855199999999996</v>
      </c>
      <c r="U75" s="1">
        <v>0.59658</v>
      </c>
      <c r="V75" s="1">
        <v>0.17916099999999999</v>
      </c>
      <c r="W75" s="1">
        <v>0.45128800000000002</v>
      </c>
      <c r="X75" s="1">
        <v>7.9557299999999997E-2</v>
      </c>
      <c r="Y75" s="1">
        <v>0.18434</v>
      </c>
      <c r="Z75" s="1">
        <v>0.29793799999999998</v>
      </c>
      <c r="AA75" s="1">
        <v>0</v>
      </c>
      <c r="AB75" s="1">
        <v>0.57855199999999996</v>
      </c>
      <c r="AC75" s="1">
        <v>0.39555200000000001</v>
      </c>
      <c r="AD75" s="1">
        <v>4.8517899999999999E-3</v>
      </c>
      <c r="AE75" s="1">
        <v>7.9498600000000003E-2</v>
      </c>
      <c r="AF75" s="1">
        <v>0.68284</v>
      </c>
      <c r="AG75" s="1">
        <v>0.71681099999999998</v>
      </c>
      <c r="AH75" s="1">
        <v>0.42301800000000001</v>
      </c>
      <c r="AI75" s="1">
        <v>0.57855199999999996</v>
      </c>
      <c r="AJ75" s="1">
        <v>0.13306000000000001</v>
      </c>
      <c r="AK75" s="1">
        <v>0.47016200000000002</v>
      </c>
      <c r="AL75" s="1">
        <v>0.69445299999999999</v>
      </c>
      <c r="AN75" s="18"/>
      <c r="AO75" s="18"/>
      <c r="AP75" s="18"/>
      <c r="AQ75" s="12"/>
    </row>
    <row r="76" spans="1:43">
      <c r="A76" s="28"/>
      <c r="B76" s="10" t="s">
        <v>25</v>
      </c>
      <c r="C76" s="1">
        <v>0.58679300000000001</v>
      </c>
      <c r="D76" s="1">
        <v>8.0813899999999994E-2</v>
      </c>
      <c r="E76" s="1">
        <v>8.6080199999999992E-3</v>
      </c>
      <c r="F76" s="1">
        <v>1.8668400000000002E-2</v>
      </c>
      <c r="G76" s="1">
        <v>0.69418199999999997</v>
      </c>
      <c r="H76" s="1">
        <v>0.65908800000000001</v>
      </c>
      <c r="I76" s="1">
        <v>0.649204</v>
      </c>
      <c r="J76" s="1">
        <v>0.63872700000000004</v>
      </c>
      <c r="K76" s="1">
        <v>3.6426899999999998E-2</v>
      </c>
      <c r="L76" s="1">
        <v>0.20910000000000001</v>
      </c>
      <c r="M76" s="1">
        <v>0.616452</v>
      </c>
      <c r="N76" s="1">
        <v>0.25257800000000002</v>
      </c>
      <c r="O76" s="1">
        <v>0.65908800000000001</v>
      </c>
      <c r="P76" s="1">
        <v>0.35219699999999998</v>
      </c>
      <c r="Q76" s="1">
        <v>5.8452499999999998E-2</v>
      </c>
      <c r="R76" s="1">
        <v>0.44279099999999999</v>
      </c>
      <c r="S76" s="1">
        <v>0.234595</v>
      </c>
      <c r="T76" s="1">
        <v>0.25657600000000003</v>
      </c>
      <c r="U76" s="1">
        <v>0.57032300000000002</v>
      </c>
      <c r="V76" s="1">
        <v>0.31357800000000002</v>
      </c>
      <c r="W76" s="1">
        <v>0.71681099999999998</v>
      </c>
      <c r="X76" s="1">
        <v>0.72071099999999999</v>
      </c>
      <c r="Y76" s="1">
        <v>2.32482E-2</v>
      </c>
      <c r="Z76" s="1">
        <v>0.18478700000000001</v>
      </c>
      <c r="AA76" s="1">
        <v>4.1558400000000002E-2</v>
      </c>
      <c r="AB76" s="1">
        <v>0</v>
      </c>
      <c r="AC76" s="1">
        <v>0.616452</v>
      </c>
      <c r="AD76" s="1">
        <v>2.0215799999999998E-3</v>
      </c>
      <c r="AE76" s="1">
        <v>0.61182000000000003</v>
      </c>
      <c r="AF76" s="1">
        <v>0.66058899999999998</v>
      </c>
      <c r="AG76" s="1">
        <v>0.53270300000000004</v>
      </c>
      <c r="AH76" s="1">
        <v>0.28858699999999998</v>
      </c>
      <c r="AI76" s="1">
        <v>0.58422200000000002</v>
      </c>
      <c r="AJ76" s="1">
        <v>2.19758E-2</v>
      </c>
      <c r="AK76" s="1">
        <v>3.5579800000000001E-3</v>
      </c>
      <c r="AL76" s="1">
        <v>0</v>
      </c>
      <c r="AN76" s="18"/>
      <c r="AO76" s="18"/>
      <c r="AP76" s="18"/>
      <c r="AQ76" s="12"/>
    </row>
    <row r="77" spans="1:43">
      <c r="A77" s="28"/>
      <c r="B77" s="10" t="s">
        <v>26</v>
      </c>
      <c r="C77" s="1">
        <v>4.1558400000000002E-2</v>
      </c>
      <c r="D77" s="1">
        <v>0.46687899999999999</v>
      </c>
      <c r="E77" s="1">
        <v>0.69779500000000005</v>
      </c>
      <c r="F77" s="1">
        <v>0.70152800000000004</v>
      </c>
      <c r="G77" s="1">
        <v>0.53283100000000005</v>
      </c>
      <c r="H77" s="1">
        <v>0.68171499999999996</v>
      </c>
      <c r="I77" s="1">
        <v>0.54437999999999998</v>
      </c>
      <c r="J77" s="1">
        <v>0.60263500000000003</v>
      </c>
      <c r="K77" s="1">
        <v>0.47305599999999998</v>
      </c>
      <c r="L77" s="1">
        <v>0.57069499999999995</v>
      </c>
      <c r="M77" s="1">
        <v>0.63792199999999999</v>
      </c>
      <c r="N77" s="1">
        <v>0.441274</v>
      </c>
      <c r="O77" s="1">
        <v>0.60899999999999999</v>
      </c>
      <c r="P77" s="1">
        <v>0.51045300000000005</v>
      </c>
      <c r="Q77" s="1">
        <v>0.41051100000000001</v>
      </c>
      <c r="R77" s="1">
        <v>0.125946</v>
      </c>
      <c r="S77" s="1">
        <v>0.70204599999999995</v>
      </c>
      <c r="T77" s="1">
        <v>0.50794499999999998</v>
      </c>
      <c r="U77" s="1">
        <v>0.58679300000000001</v>
      </c>
      <c r="V77" s="1">
        <v>7.7618400000000004E-2</v>
      </c>
      <c r="W77" s="1">
        <v>0.25273000000000001</v>
      </c>
      <c r="X77" s="1">
        <v>0.29322799999999999</v>
      </c>
      <c r="Y77" s="1">
        <v>0.56452199999999997</v>
      </c>
      <c r="Z77" s="1">
        <v>0.69445299999999999</v>
      </c>
      <c r="AA77" s="1">
        <v>0.61151599999999995</v>
      </c>
      <c r="AB77" s="1">
        <v>0.459428</v>
      </c>
      <c r="AC77" s="1">
        <v>0</v>
      </c>
      <c r="AD77" s="1">
        <v>0.19942799999999999</v>
      </c>
      <c r="AE77" s="1">
        <v>0.18478700000000001</v>
      </c>
      <c r="AF77" s="1">
        <v>0.68197399999999997</v>
      </c>
      <c r="AG77" s="1">
        <v>3.5579800000000001E-3</v>
      </c>
      <c r="AH77" s="1">
        <v>0.55297700000000005</v>
      </c>
      <c r="AI77" s="1">
        <v>0.57691300000000001</v>
      </c>
      <c r="AJ77" s="1">
        <v>0.562967</v>
      </c>
      <c r="AK77" s="1">
        <v>0.67371499999999995</v>
      </c>
      <c r="AL77" s="1">
        <v>0.115428</v>
      </c>
      <c r="AN77" s="18"/>
      <c r="AO77" s="18"/>
      <c r="AP77" s="18"/>
      <c r="AQ77" s="12"/>
    </row>
    <row r="78" spans="1:43">
      <c r="A78" s="28"/>
      <c r="B78" s="10" t="s">
        <v>27</v>
      </c>
      <c r="C78" s="1">
        <v>0.35826400000000003</v>
      </c>
      <c r="D78" s="1">
        <v>5.4028600000000003E-2</v>
      </c>
      <c r="E78" s="1">
        <v>0.49417899999999998</v>
      </c>
      <c r="F78" s="1">
        <v>0.57388899999999998</v>
      </c>
      <c r="G78" s="1">
        <v>0.61556500000000003</v>
      </c>
      <c r="H78" s="1">
        <v>0.68197399999999997</v>
      </c>
      <c r="I78" s="1">
        <v>0.22763700000000001</v>
      </c>
      <c r="J78" s="1">
        <v>0.70204599999999995</v>
      </c>
      <c r="K78" s="1">
        <v>7.7618400000000004E-2</v>
      </c>
      <c r="L78" s="1">
        <v>0.71681099999999998</v>
      </c>
      <c r="M78" s="1">
        <v>0.396675</v>
      </c>
      <c r="N78" s="1">
        <v>0.56459599999999999</v>
      </c>
      <c r="O78" s="1">
        <v>0.42164600000000002</v>
      </c>
      <c r="P78" s="1">
        <v>0.50794499999999998</v>
      </c>
      <c r="Q78" s="1">
        <v>0.55297700000000005</v>
      </c>
      <c r="R78" s="1">
        <v>0.50551599999999997</v>
      </c>
      <c r="S78" s="1">
        <v>9.4340399999999994E-3</v>
      </c>
      <c r="T78" s="1">
        <v>0.53195300000000001</v>
      </c>
      <c r="U78" s="1">
        <v>0.27302199999999999</v>
      </c>
      <c r="V78" s="1">
        <v>0.12492499999999999</v>
      </c>
      <c r="W78" s="1">
        <v>0.20118900000000001</v>
      </c>
      <c r="X78" s="1">
        <v>0.45128800000000002</v>
      </c>
      <c r="Y78" s="1">
        <v>3.5579800000000001E-3</v>
      </c>
      <c r="Z78" s="1">
        <v>7.2199299999999994E-2</v>
      </c>
      <c r="AA78" s="1">
        <v>0.119006</v>
      </c>
      <c r="AB78" s="1">
        <v>0.131325</v>
      </c>
      <c r="AC78" s="1">
        <v>0.61151599999999995</v>
      </c>
      <c r="AD78" s="1">
        <v>0</v>
      </c>
      <c r="AE78" s="1">
        <v>0.59658</v>
      </c>
      <c r="AF78" s="1">
        <v>0.67657900000000004</v>
      </c>
      <c r="AG78" s="1">
        <v>0.60355700000000001</v>
      </c>
      <c r="AH78" s="1">
        <v>0.35792000000000002</v>
      </c>
      <c r="AI78" s="1">
        <v>0.70480799999999999</v>
      </c>
      <c r="AJ78" s="1">
        <v>6.2420699999999997E-3</v>
      </c>
      <c r="AK78" s="1">
        <v>3.5579800000000001E-3</v>
      </c>
      <c r="AL78" s="1">
        <v>0.690307</v>
      </c>
      <c r="AN78" s="18"/>
      <c r="AO78" s="18"/>
      <c r="AP78" s="18"/>
      <c r="AQ78" s="12"/>
    </row>
    <row r="79" spans="1:43">
      <c r="A79" s="28"/>
      <c r="B79" s="10" t="s">
        <v>28</v>
      </c>
      <c r="C79" s="1">
        <v>0.19470399999999999</v>
      </c>
      <c r="D79" s="1">
        <v>0.53283000000000003</v>
      </c>
      <c r="E79" s="1">
        <v>0.69477199999999995</v>
      </c>
      <c r="F79" s="1">
        <v>0.70480799999999999</v>
      </c>
      <c r="G79" s="1">
        <v>0.54437999999999998</v>
      </c>
      <c r="H79" s="1">
        <v>0.40822599999999998</v>
      </c>
      <c r="I79" s="1">
        <v>0.68284</v>
      </c>
      <c r="J79" s="1">
        <v>0.67371499999999995</v>
      </c>
      <c r="K79" s="1">
        <v>0.62463999999999997</v>
      </c>
      <c r="L79" s="1">
        <v>0.46687899999999999</v>
      </c>
      <c r="M79" s="1">
        <v>0.57032300000000002</v>
      </c>
      <c r="N79" s="1">
        <v>0.48683799999999999</v>
      </c>
      <c r="O79" s="1">
        <v>0.68197399999999997</v>
      </c>
      <c r="P79" s="1">
        <v>0.680755</v>
      </c>
      <c r="Q79" s="1">
        <v>0.68829799999999997</v>
      </c>
      <c r="R79" s="1">
        <v>0.29886200000000002</v>
      </c>
      <c r="S79" s="1">
        <v>0.45128800000000002</v>
      </c>
      <c r="T79" s="1">
        <v>0.356686</v>
      </c>
      <c r="U79" s="1">
        <v>0.41784100000000002</v>
      </c>
      <c r="V79" s="1">
        <v>5.4028600000000003E-2</v>
      </c>
      <c r="W79" s="1">
        <v>0.68197399999999997</v>
      </c>
      <c r="X79" s="1">
        <v>2.0215799999999998E-3</v>
      </c>
      <c r="Y79" s="1">
        <v>0.13306000000000001</v>
      </c>
      <c r="Z79" s="1">
        <v>0.30626399999999998</v>
      </c>
      <c r="AA79" s="1">
        <v>0.45128800000000002</v>
      </c>
      <c r="AB79" s="1">
        <v>0.69477199999999995</v>
      </c>
      <c r="AC79" s="1">
        <v>0.57828100000000004</v>
      </c>
      <c r="AD79" s="1">
        <v>0.106651</v>
      </c>
      <c r="AE79" s="1">
        <v>8.6080199999999992E-3</v>
      </c>
      <c r="AF79" s="1">
        <v>0.562967</v>
      </c>
      <c r="AG79" s="1">
        <v>0.59658</v>
      </c>
      <c r="AH79" s="1">
        <v>0.51259200000000005</v>
      </c>
      <c r="AI79" s="1">
        <v>0.63487000000000005</v>
      </c>
      <c r="AJ79" s="1">
        <v>0.217252</v>
      </c>
      <c r="AK79" s="1">
        <v>4.19437E-2</v>
      </c>
      <c r="AL79" s="1">
        <v>0.52447299999999997</v>
      </c>
      <c r="AN79" s="18"/>
      <c r="AO79" s="18"/>
      <c r="AP79" s="18"/>
      <c r="AQ79" s="12"/>
    </row>
    <row r="80" spans="1:43">
      <c r="A80" s="28"/>
      <c r="B80" s="10" t="s">
        <v>29</v>
      </c>
      <c r="C80" s="1">
        <v>0.278165</v>
      </c>
      <c r="D80" s="1">
        <v>0.69477199999999995</v>
      </c>
      <c r="E80" s="1">
        <v>0.316969</v>
      </c>
      <c r="F80" s="1">
        <v>0.10520400000000001</v>
      </c>
      <c r="G80" s="1">
        <v>0.13306000000000001</v>
      </c>
      <c r="H80" s="1">
        <v>0.396675</v>
      </c>
      <c r="I80" s="1">
        <v>0.68171499999999996</v>
      </c>
      <c r="J80" s="1">
        <v>0.52447299999999997</v>
      </c>
      <c r="K80" s="1">
        <v>0.55291000000000001</v>
      </c>
      <c r="L80" s="1">
        <v>0.67896400000000001</v>
      </c>
      <c r="M80" s="1">
        <v>0.649204</v>
      </c>
      <c r="N80" s="1">
        <v>0.690307</v>
      </c>
      <c r="O80" s="1">
        <v>0.51891500000000002</v>
      </c>
      <c r="P80" s="1">
        <v>8.9921600000000004E-2</v>
      </c>
      <c r="Q80" s="1">
        <v>0.49833300000000003</v>
      </c>
      <c r="R80" s="1">
        <v>0.45128800000000002</v>
      </c>
      <c r="S80" s="1">
        <v>0.307695</v>
      </c>
      <c r="T80" s="1">
        <v>0.57032300000000002</v>
      </c>
      <c r="U80" s="1">
        <v>8.27074E-2</v>
      </c>
      <c r="V80" s="1">
        <v>1.11187E-2</v>
      </c>
      <c r="W80" s="1">
        <v>6.1823099999999999E-2</v>
      </c>
      <c r="X80" s="1">
        <v>0.29267199999999999</v>
      </c>
      <c r="Y80" s="1">
        <v>0.23686599999999999</v>
      </c>
      <c r="Z80" s="1">
        <v>0.246341</v>
      </c>
      <c r="AA80" s="1">
        <v>0.18523800000000001</v>
      </c>
      <c r="AB80" s="1">
        <v>0</v>
      </c>
      <c r="AC80" s="1">
        <v>0.71681099999999998</v>
      </c>
      <c r="AD80" s="1">
        <v>2.4759099999999999E-2</v>
      </c>
      <c r="AE80" s="1">
        <v>0.59980500000000003</v>
      </c>
      <c r="AF80" s="1">
        <v>0</v>
      </c>
      <c r="AG80" s="1">
        <v>0.53431099999999998</v>
      </c>
      <c r="AH80" s="1">
        <v>0.18478700000000001</v>
      </c>
      <c r="AI80" s="1">
        <v>0.70003899999999997</v>
      </c>
      <c r="AJ80" s="1">
        <v>0.44279400000000002</v>
      </c>
      <c r="AK80" s="1">
        <v>0.12646299999999999</v>
      </c>
      <c r="AL80" s="1">
        <v>0.52476400000000001</v>
      </c>
      <c r="AN80" s="18"/>
      <c r="AO80" s="18"/>
      <c r="AP80" s="18"/>
      <c r="AQ80" s="12"/>
    </row>
    <row r="81" spans="1:46">
      <c r="A81" s="28"/>
      <c r="B81" s="10" t="s">
        <v>30</v>
      </c>
      <c r="AQ81" s="12"/>
    </row>
    <row r="82" spans="1:46">
      <c r="A82" s="28"/>
      <c r="B82" s="10" t="s">
        <v>31</v>
      </c>
      <c r="C82" s="1">
        <v>0.55944199999999999</v>
      </c>
      <c r="D82" s="1">
        <v>0.39676400000000001</v>
      </c>
      <c r="E82" s="1">
        <v>0.53589299999999995</v>
      </c>
      <c r="F82" s="1">
        <v>0.61151599999999995</v>
      </c>
      <c r="G82" s="1">
        <v>0.114304</v>
      </c>
      <c r="H82" s="1">
        <v>0.21091399999999999</v>
      </c>
      <c r="I82" s="1">
        <v>0.112979</v>
      </c>
      <c r="J82" s="1">
        <v>0.70399400000000001</v>
      </c>
      <c r="K82" s="1">
        <v>0.63339999999999996</v>
      </c>
      <c r="L82" s="1">
        <v>0.65908800000000001</v>
      </c>
      <c r="M82" s="1">
        <v>0.18523800000000001</v>
      </c>
      <c r="N82" s="1">
        <v>0.61151599999999995</v>
      </c>
      <c r="O82" s="1">
        <v>0.17916099999999999</v>
      </c>
      <c r="P82" s="1">
        <v>0.30191499999999999</v>
      </c>
      <c r="Q82" s="1">
        <v>0.55291000000000001</v>
      </c>
      <c r="R82" s="1">
        <v>0.396675</v>
      </c>
      <c r="S82" s="1">
        <v>0.59658</v>
      </c>
      <c r="T82" s="1">
        <v>0.107004</v>
      </c>
      <c r="U82" s="1">
        <v>0.17916099999999999</v>
      </c>
      <c r="V82" s="1">
        <v>0.30673</v>
      </c>
      <c r="W82" s="1">
        <v>8.1447699999999998E-2</v>
      </c>
      <c r="X82" s="1">
        <v>0.71930499999999997</v>
      </c>
      <c r="Y82" s="1">
        <v>0.530949</v>
      </c>
      <c r="Z82" s="1">
        <v>0.325824</v>
      </c>
      <c r="AA82" s="1">
        <v>0.71059700000000003</v>
      </c>
      <c r="AB82" s="1">
        <v>0.69445299999999999</v>
      </c>
      <c r="AC82" s="1">
        <v>7.96153E-2</v>
      </c>
      <c r="AD82" s="1">
        <v>0.24792800000000001</v>
      </c>
      <c r="AE82" s="1">
        <v>0.396675</v>
      </c>
      <c r="AF82" s="1">
        <v>6.7601599999999998E-2</v>
      </c>
      <c r="AG82" s="1">
        <v>0.55069699999999999</v>
      </c>
      <c r="AH82" s="1">
        <v>0.61977099999999996</v>
      </c>
      <c r="AI82" s="1">
        <v>8.1447699999999998E-2</v>
      </c>
      <c r="AJ82" s="1">
        <v>0.44639699999999999</v>
      </c>
      <c r="AK82" s="1">
        <v>0.57952599999999999</v>
      </c>
      <c r="AL82" s="1">
        <v>0.59658</v>
      </c>
      <c r="AN82" s="18"/>
      <c r="AO82" s="18"/>
      <c r="AP82" s="18"/>
      <c r="AQ82" s="12"/>
    </row>
    <row r="83" spans="1:46">
      <c r="A83" s="28"/>
      <c r="B83" s="10" t="s">
        <v>32</v>
      </c>
      <c r="C83" s="1">
        <v>0.31542100000000001</v>
      </c>
      <c r="D83" s="1">
        <v>0.58552199999999999</v>
      </c>
      <c r="E83" s="1">
        <v>0.60053500000000004</v>
      </c>
      <c r="F83" s="1">
        <v>0.52641000000000004</v>
      </c>
      <c r="G83" s="1">
        <v>0.649204</v>
      </c>
      <c r="H83" s="1">
        <v>4.0145300000000002E-2</v>
      </c>
      <c r="I83" s="1">
        <v>0.52906799999999998</v>
      </c>
      <c r="J83" s="1">
        <v>0.61182000000000003</v>
      </c>
      <c r="K83" s="1">
        <v>0.52476400000000001</v>
      </c>
      <c r="L83" s="1">
        <v>0.52447299999999997</v>
      </c>
      <c r="M83" s="1">
        <v>0.62445600000000001</v>
      </c>
      <c r="N83" s="1">
        <v>0.71681099999999998</v>
      </c>
      <c r="O83" s="1">
        <v>0.69445299999999999</v>
      </c>
      <c r="P83" s="1">
        <v>0.36758800000000003</v>
      </c>
      <c r="Q83" s="1">
        <v>0.72109000000000001</v>
      </c>
      <c r="R83" s="1">
        <v>0.41003899999999999</v>
      </c>
      <c r="S83" s="1">
        <v>0.70152800000000004</v>
      </c>
      <c r="T83" s="1">
        <v>0.71334699999999995</v>
      </c>
      <c r="U83" s="1">
        <v>0.21903500000000001</v>
      </c>
      <c r="V83" s="1">
        <v>0.26638400000000001</v>
      </c>
      <c r="W83" s="1">
        <v>0.57952599999999999</v>
      </c>
      <c r="X83" s="1">
        <v>0.72497800000000001</v>
      </c>
      <c r="Y83" s="1">
        <v>0.562967</v>
      </c>
      <c r="Z83" s="1">
        <v>0.22303700000000001</v>
      </c>
      <c r="AA83" s="1">
        <v>0.680755</v>
      </c>
      <c r="AB83" s="1">
        <v>0.33952199999999999</v>
      </c>
      <c r="AC83" s="1">
        <v>0.72071099999999999</v>
      </c>
      <c r="AD83" s="1">
        <v>0.49948599999999999</v>
      </c>
      <c r="AE83" s="1">
        <v>0.60141100000000003</v>
      </c>
      <c r="AF83" s="1">
        <v>0.61977099999999996</v>
      </c>
      <c r="AG83" s="1">
        <v>7.18665E-2</v>
      </c>
      <c r="AH83" s="1">
        <v>0.71681099999999998</v>
      </c>
      <c r="AI83" s="1">
        <v>0.69445299999999999</v>
      </c>
      <c r="AJ83" s="1">
        <v>0.43673000000000001</v>
      </c>
      <c r="AK83" s="1">
        <v>3.1393900000000002E-2</v>
      </c>
      <c r="AL83" s="1">
        <v>0.52476400000000001</v>
      </c>
      <c r="AN83" s="18"/>
      <c r="AO83" s="18"/>
      <c r="AP83" s="18"/>
      <c r="AQ83" s="12"/>
    </row>
    <row r="84" spans="1:46">
      <c r="A84" s="28"/>
      <c r="B84" s="10" t="s">
        <v>33</v>
      </c>
      <c r="C84" s="1">
        <v>0.18478700000000001</v>
      </c>
      <c r="D84" s="1">
        <v>1.7789900000000001E-2</v>
      </c>
      <c r="E84" s="1">
        <v>0.60141100000000003</v>
      </c>
      <c r="F84" s="1">
        <v>0.60141100000000003</v>
      </c>
      <c r="G84" s="1">
        <v>0.36404399999999998</v>
      </c>
      <c r="H84" s="1">
        <v>0.59309999999999996</v>
      </c>
      <c r="I84" s="1">
        <v>0.63789200000000001</v>
      </c>
      <c r="J84" s="1">
        <v>0.35177999999999998</v>
      </c>
      <c r="K84" s="1">
        <v>7.8253000000000003E-2</v>
      </c>
      <c r="L84" s="1">
        <v>0.307695</v>
      </c>
      <c r="M84" s="1">
        <v>0.321828</v>
      </c>
      <c r="N84" s="1">
        <v>4.1558400000000002E-2</v>
      </c>
      <c r="O84" s="1">
        <v>0.13306000000000001</v>
      </c>
      <c r="P84" s="1">
        <v>0.57032300000000002</v>
      </c>
      <c r="Q84" s="1">
        <v>0.29807800000000001</v>
      </c>
      <c r="R84" s="1">
        <v>8.26707E-2</v>
      </c>
      <c r="S84" s="1">
        <v>0.25093900000000002</v>
      </c>
      <c r="T84" s="1">
        <v>0.391513</v>
      </c>
      <c r="U84" s="1">
        <v>0.496002</v>
      </c>
      <c r="V84" s="1">
        <v>3.08241E-2</v>
      </c>
      <c r="W84" s="1">
        <v>0.174341</v>
      </c>
      <c r="X84" s="1">
        <v>0.121805</v>
      </c>
      <c r="Y84" s="1">
        <v>0.19942799999999999</v>
      </c>
      <c r="Z84" s="1">
        <v>0.68040199999999995</v>
      </c>
      <c r="AA84" s="1">
        <v>0.42895100000000003</v>
      </c>
      <c r="AB84" s="1">
        <v>0.68197399999999997</v>
      </c>
      <c r="AC84" s="1">
        <v>0.145681</v>
      </c>
      <c r="AD84" s="1">
        <v>6.47456E-2</v>
      </c>
      <c r="AE84" s="1">
        <v>4.7211700000000002E-2</v>
      </c>
      <c r="AF84" s="1">
        <v>0.45443800000000001</v>
      </c>
      <c r="AG84" s="1">
        <v>0.68197399999999997</v>
      </c>
      <c r="AH84" s="1">
        <v>6.2824500000000005E-2</v>
      </c>
      <c r="AI84" s="1">
        <v>0.27323500000000001</v>
      </c>
      <c r="AJ84" s="1">
        <v>0.173321</v>
      </c>
      <c r="AK84" s="1">
        <v>1.5965300000000002E-2</v>
      </c>
      <c r="AL84" s="1">
        <v>0.72071099999999999</v>
      </c>
      <c r="AN84" s="18"/>
      <c r="AO84" s="18"/>
      <c r="AP84" s="18"/>
      <c r="AQ84" s="12"/>
    </row>
    <row r="85" spans="1:46">
      <c r="A85" s="28"/>
      <c r="B85" s="10" t="s">
        <v>34</v>
      </c>
      <c r="C85" s="1">
        <v>0.414939</v>
      </c>
      <c r="D85" s="1">
        <v>0.18478700000000001</v>
      </c>
      <c r="E85" s="1">
        <v>0.58552199999999999</v>
      </c>
      <c r="F85" s="1">
        <v>0.562967</v>
      </c>
      <c r="G85" s="1">
        <v>0.38482499999999997</v>
      </c>
      <c r="H85" s="1">
        <v>1.32222E-2</v>
      </c>
      <c r="I85" s="1">
        <v>0.31408399999999997</v>
      </c>
      <c r="J85" s="1">
        <v>0.68834499999999998</v>
      </c>
      <c r="K85" s="1">
        <v>8.5391499999999995E-2</v>
      </c>
      <c r="L85" s="1">
        <v>0.24299599999999999</v>
      </c>
      <c r="M85" s="1">
        <v>0.47305599999999998</v>
      </c>
      <c r="N85" s="1">
        <v>0.24896099999999999</v>
      </c>
      <c r="O85" s="1">
        <v>0.63872700000000004</v>
      </c>
      <c r="P85" s="1">
        <v>0.34367700000000001</v>
      </c>
      <c r="Q85" s="1">
        <v>0.23033000000000001</v>
      </c>
      <c r="R85" s="1">
        <v>0.18434</v>
      </c>
      <c r="S85" s="1">
        <v>0.335478</v>
      </c>
      <c r="T85" s="1">
        <v>0.65908800000000001</v>
      </c>
      <c r="U85" s="1">
        <v>0.119006</v>
      </c>
      <c r="V85" s="1">
        <v>3.9622999999999998E-2</v>
      </c>
      <c r="W85" s="1">
        <v>0.34898400000000002</v>
      </c>
      <c r="X85" s="1">
        <v>5.7593199999999997E-2</v>
      </c>
      <c r="Y85" s="1">
        <v>0.141819</v>
      </c>
      <c r="Z85" s="1">
        <v>0.19906399999999999</v>
      </c>
      <c r="AA85" s="1">
        <v>0.18781500000000001</v>
      </c>
      <c r="AB85" s="1">
        <v>0.71681099999999998</v>
      </c>
      <c r="AC85" s="1">
        <v>0.47686800000000001</v>
      </c>
      <c r="AD85" s="1">
        <v>0.11086500000000001</v>
      </c>
      <c r="AE85" s="1">
        <v>0.172628</v>
      </c>
      <c r="AF85" s="1">
        <v>0.71334699999999995</v>
      </c>
      <c r="AG85" s="1">
        <v>0.63792199999999999</v>
      </c>
      <c r="AH85" s="1">
        <v>0.47527200000000003</v>
      </c>
      <c r="AI85" s="1">
        <v>0.68834499999999998</v>
      </c>
      <c r="AJ85" s="1">
        <v>8.0764000000000002E-2</v>
      </c>
      <c r="AK85" s="1">
        <v>0.63872700000000004</v>
      </c>
      <c r="AL85" s="1">
        <v>0.10924399999999999</v>
      </c>
      <c r="AN85" s="18"/>
      <c r="AO85" s="18"/>
      <c r="AP85" s="18"/>
      <c r="AQ85" s="12"/>
    </row>
    <row r="86" spans="1:46">
      <c r="A86" s="28"/>
      <c r="B86" s="10" t="s">
        <v>35</v>
      </c>
      <c r="AQ86" s="12"/>
    </row>
    <row r="87" spans="1:46">
      <c r="A87" s="28"/>
      <c r="B87" s="10" t="s">
        <v>36</v>
      </c>
      <c r="C87" s="1">
        <v>0.58422200000000002</v>
      </c>
      <c r="D87" s="1">
        <v>0.63376500000000002</v>
      </c>
      <c r="E87" s="1">
        <v>0.373691</v>
      </c>
      <c r="F87" s="1">
        <v>0.56587699999999996</v>
      </c>
      <c r="G87" s="1">
        <v>8.9921600000000004E-2</v>
      </c>
      <c r="H87" s="1">
        <v>0.37722099999999997</v>
      </c>
      <c r="I87" s="1">
        <v>0.13306000000000001</v>
      </c>
      <c r="J87" s="1">
        <v>0.61182000000000003</v>
      </c>
      <c r="K87" s="1">
        <v>0.59932399999999997</v>
      </c>
      <c r="L87" s="1">
        <v>0.68284</v>
      </c>
      <c r="M87" s="1">
        <v>0.63487000000000005</v>
      </c>
      <c r="N87" s="1">
        <v>0.42530899999999999</v>
      </c>
      <c r="O87" s="1">
        <v>0.284549</v>
      </c>
      <c r="P87" s="1">
        <v>0.339557</v>
      </c>
      <c r="Q87" s="1">
        <v>4.14075E-2</v>
      </c>
      <c r="R87" s="1">
        <v>0.435807</v>
      </c>
      <c r="S87" s="1">
        <v>0.53589299999999995</v>
      </c>
      <c r="T87" s="1">
        <v>0.72485500000000003</v>
      </c>
      <c r="U87" s="1">
        <v>2.19758E-2</v>
      </c>
      <c r="V87" s="1">
        <v>2.0215799999999998E-3</v>
      </c>
      <c r="W87" s="1">
        <v>0.39555200000000001</v>
      </c>
      <c r="X87" s="1">
        <v>2.0215799999999998E-3</v>
      </c>
      <c r="Y87" s="1">
        <v>0.65908800000000001</v>
      </c>
      <c r="Z87" s="1">
        <v>0.71182500000000004</v>
      </c>
      <c r="AA87" s="1">
        <v>0.61977099999999996</v>
      </c>
      <c r="AB87" s="1">
        <v>0.208647</v>
      </c>
      <c r="AC87" s="1">
        <v>0.49948599999999999</v>
      </c>
      <c r="AD87" s="1">
        <v>0.58422200000000002</v>
      </c>
      <c r="AE87" s="1">
        <v>0.41212700000000002</v>
      </c>
      <c r="AF87" s="1">
        <v>0.41051100000000001</v>
      </c>
      <c r="AG87" s="1">
        <v>0.45642500000000003</v>
      </c>
      <c r="AH87" s="1">
        <v>0.42976999999999999</v>
      </c>
      <c r="AI87" s="1">
        <v>0.52447299999999997</v>
      </c>
      <c r="AJ87" s="1">
        <v>0.69445299999999999</v>
      </c>
      <c r="AK87" s="1">
        <v>0.61182000000000003</v>
      </c>
      <c r="AL87" s="1">
        <v>0.68381499999999995</v>
      </c>
      <c r="AN87" s="18"/>
      <c r="AO87" s="18"/>
      <c r="AP87" s="18"/>
      <c r="AQ87" s="12"/>
    </row>
    <row r="88" spans="1:46">
      <c r="A88" s="28"/>
      <c r="B88" s="10" t="s">
        <v>37</v>
      </c>
      <c r="C88" s="1">
        <v>0.45128800000000002</v>
      </c>
      <c r="D88" s="1">
        <v>0.57032300000000002</v>
      </c>
      <c r="E88" s="1">
        <v>0.25093900000000002</v>
      </c>
      <c r="F88" s="1">
        <v>0.45128800000000002</v>
      </c>
      <c r="G88" s="1">
        <v>0.53697300000000003</v>
      </c>
      <c r="H88" s="1">
        <v>0.53697300000000003</v>
      </c>
      <c r="I88" s="1">
        <v>0.53195000000000003</v>
      </c>
      <c r="J88" s="1">
        <v>0.562967</v>
      </c>
      <c r="K88" s="1">
        <v>7.5380899999999999E-3</v>
      </c>
      <c r="L88" s="1">
        <v>0.31542100000000001</v>
      </c>
      <c r="M88" s="1">
        <v>0.314166</v>
      </c>
      <c r="N88" s="1">
        <v>2.27545E-2</v>
      </c>
      <c r="O88" s="1">
        <v>0.54437999999999998</v>
      </c>
      <c r="P88" s="1">
        <v>0.71872999999999998</v>
      </c>
      <c r="Q88" s="1">
        <v>0.63662700000000005</v>
      </c>
      <c r="R88" s="1">
        <v>0.124848</v>
      </c>
      <c r="S88" s="1">
        <v>0.45128800000000002</v>
      </c>
      <c r="T88" s="1">
        <v>8.7467000000000003E-2</v>
      </c>
      <c r="U88" s="1">
        <v>0.35176299999999999</v>
      </c>
      <c r="V88" s="1">
        <v>0.54437999999999998</v>
      </c>
      <c r="W88" s="1">
        <v>0.131325</v>
      </c>
      <c r="X88" s="1">
        <v>0.68197399999999997</v>
      </c>
      <c r="Y88" s="1">
        <v>0.16615099999999999</v>
      </c>
      <c r="Z88" s="1">
        <v>0.54437999999999998</v>
      </c>
      <c r="AA88" s="1">
        <v>0.51045300000000005</v>
      </c>
      <c r="AB88" s="1">
        <v>0.14316999999999999</v>
      </c>
      <c r="AC88" s="1">
        <v>0.68197399999999997</v>
      </c>
      <c r="AD88" s="1">
        <v>0.66186299999999998</v>
      </c>
      <c r="AE88" s="1">
        <v>0.57040800000000003</v>
      </c>
      <c r="AF88" s="1">
        <v>0.39734000000000003</v>
      </c>
      <c r="AG88" s="1">
        <v>1.0464599999999999E-2</v>
      </c>
      <c r="AH88" s="1">
        <v>0.13614699999999999</v>
      </c>
      <c r="AI88" s="1">
        <v>0.624363</v>
      </c>
      <c r="AJ88" s="1">
        <v>0.27637899999999999</v>
      </c>
      <c r="AK88" s="1">
        <v>0.67657900000000004</v>
      </c>
      <c r="AL88" s="1">
        <v>0.63872700000000004</v>
      </c>
      <c r="AN88" s="18"/>
      <c r="AO88" s="18"/>
      <c r="AP88" s="18"/>
      <c r="AQ88" s="12"/>
    </row>
    <row r="89" spans="1:46">
      <c r="A89" s="28"/>
      <c r="B89" s="10" t="s">
        <v>38</v>
      </c>
      <c r="C89" s="1">
        <v>0.45128800000000002</v>
      </c>
      <c r="D89" s="1">
        <v>0.53480099999999997</v>
      </c>
      <c r="E89" s="1">
        <v>0.29793799999999998</v>
      </c>
      <c r="F89" s="1">
        <v>0.39555200000000001</v>
      </c>
      <c r="G89" s="1">
        <v>9.4567399999999996E-2</v>
      </c>
      <c r="H89" s="1">
        <v>0.23033000000000001</v>
      </c>
      <c r="I89" s="1">
        <v>2.0215799999999998E-3</v>
      </c>
      <c r="J89" s="1">
        <v>0.293599</v>
      </c>
      <c r="K89" s="1">
        <v>0.66609700000000005</v>
      </c>
      <c r="L89" s="1">
        <v>0.105935</v>
      </c>
      <c r="M89" s="1">
        <v>0.31204199999999999</v>
      </c>
      <c r="N89" s="1">
        <v>8.7467000000000003E-2</v>
      </c>
      <c r="O89" s="1">
        <v>2.4436699999999999E-2</v>
      </c>
      <c r="P89" s="1">
        <v>3.5579800000000001E-3</v>
      </c>
      <c r="Q89" s="1">
        <v>0.39555200000000001</v>
      </c>
      <c r="R89" s="1">
        <v>0.18434</v>
      </c>
      <c r="S89" s="1">
        <v>0.46687899999999999</v>
      </c>
      <c r="T89" s="1">
        <v>0.63872700000000004</v>
      </c>
      <c r="U89" s="1">
        <v>9.4154000000000002E-2</v>
      </c>
      <c r="V89" s="1">
        <v>0.70859000000000005</v>
      </c>
      <c r="W89" s="1">
        <v>0.14152699999999999</v>
      </c>
      <c r="X89" s="1">
        <v>3.2500800000000003E-2</v>
      </c>
      <c r="Y89" s="1">
        <v>0.562967</v>
      </c>
      <c r="Z89" s="1">
        <v>0.185506</v>
      </c>
      <c r="AA89" s="1">
        <v>0.71182500000000004</v>
      </c>
      <c r="AB89" s="1">
        <v>0.68279100000000004</v>
      </c>
      <c r="AC89" s="1">
        <v>8.7467000000000003E-2</v>
      </c>
      <c r="AD89" s="1">
        <v>0.61182000000000003</v>
      </c>
      <c r="AE89" s="1">
        <v>0.105935</v>
      </c>
      <c r="AF89" s="1">
        <v>8.1580899999999998E-2</v>
      </c>
      <c r="AG89" s="1">
        <v>0.25441000000000003</v>
      </c>
      <c r="AH89" s="1">
        <v>0.70796400000000004</v>
      </c>
      <c r="AI89" s="1">
        <v>9.4567399999999996E-2</v>
      </c>
      <c r="AJ89" s="1">
        <v>0.520258</v>
      </c>
      <c r="AK89" s="1">
        <v>0.16222200000000001</v>
      </c>
      <c r="AL89" s="1">
        <v>0.42976999999999999</v>
      </c>
      <c r="AN89" s="18"/>
      <c r="AO89" s="18"/>
      <c r="AP89" s="18"/>
      <c r="AQ89" s="12"/>
    </row>
    <row r="90" spans="1:46">
      <c r="A90" s="28"/>
      <c r="B90" s="10" t="s">
        <v>39</v>
      </c>
      <c r="C90" s="1">
        <v>0.39288800000000001</v>
      </c>
      <c r="D90" s="1">
        <v>4.6198599999999999E-2</v>
      </c>
      <c r="E90" s="1">
        <v>0.42895100000000003</v>
      </c>
      <c r="F90" s="1">
        <v>0.16222200000000001</v>
      </c>
      <c r="G90" s="1">
        <v>0.30673</v>
      </c>
      <c r="H90" s="1">
        <v>4.6198599999999999E-2</v>
      </c>
      <c r="I90" s="1">
        <v>2.4436699999999999E-2</v>
      </c>
      <c r="J90" s="1">
        <v>3.9709599999999998E-2</v>
      </c>
      <c r="K90" s="1">
        <v>2.4759099999999999E-2</v>
      </c>
      <c r="L90" s="1">
        <v>0.70152800000000004</v>
      </c>
      <c r="M90" s="1">
        <v>0.57032300000000002</v>
      </c>
      <c r="N90" s="1">
        <v>0.55475799999999997</v>
      </c>
      <c r="O90" s="1">
        <v>8.8457999999999995E-2</v>
      </c>
      <c r="P90" s="1">
        <v>5.7366E-2</v>
      </c>
      <c r="Q90" s="1">
        <v>0.30673</v>
      </c>
      <c r="R90" s="1">
        <v>0.43349599999999999</v>
      </c>
      <c r="S90" s="1">
        <v>0.70652899999999996</v>
      </c>
      <c r="T90" s="1">
        <v>0.42655700000000002</v>
      </c>
      <c r="U90" s="1">
        <v>3.5579800000000001E-3</v>
      </c>
      <c r="V90" s="1">
        <v>0.37914300000000001</v>
      </c>
      <c r="W90" s="1">
        <v>4.1558400000000002E-2</v>
      </c>
      <c r="X90" s="1">
        <v>0.62463999999999997</v>
      </c>
      <c r="Y90" s="1">
        <v>0.13306000000000001</v>
      </c>
      <c r="Z90" s="1">
        <v>0.61151599999999995</v>
      </c>
      <c r="AA90" s="1">
        <v>0.67984699999999998</v>
      </c>
      <c r="AB90" s="1">
        <v>0.112979</v>
      </c>
      <c r="AC90" s="1">
        <v>0.67849199999999998</v>
      </c>
      <c r="AD90" s="1">
        <v>2.0215799999999998E-3</v>
      </c>
      <c r="AE90" s="1">
        <v>0.58422200000000002</v>
      </c>
      <c r="AF90" s="1">
        <v>0.23255799999999999</v>
      </c>
      <c r="AG90" s="1">
        <v>0.65051099999999995</v>
      </c>
      <c r="AH90" s="1">
        <v>0.62168900000000005</v>
      </c>
      <c r="AI90" s="1">
        <v>6.7458299999999999E-2</v>
      </c>
      <c r="AJ90" s="1">
        <v>0.16886999999999999</v>
      </c>
      <c r="AK90" s="1">
        <v>0.31542100000000001</v>
      </c>
      <c r="AL90" s="1">
        <v>0</v>
      </c>
      <c r="AN90" s="18"/>
      <c r="AO90" s="18"/>
      <c r="AP90" s="18"/>
      <c r="AQ90" s="12"/>
    </row>
    <row r="93" spans="1:46" ht="18">
      <c r="A93" s="19" t="s">
        <v>42</v>
      </c>
      <c r="C93" s="19"/>
      <c r="D93" s="20"/>
      <c r="E93" s="20"/>
      <c r="F93" s="20"/>
      <c r="G93" s="20"/>
      <c r="H93" s="20"/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  <c r="AA93" s="20"/>
      <c r="AB93" s="20"/>
      <c r="AC93" s="20"/>
      <c r="AD93" s="20"/>
      <c r="AE93" s="20"/>
      <c r="AF93" s="20"/>
      <c r="AG93" s="20"/>
      <c r="AH93" s="20"/>
      <c r="AI93" s="20"/>
      <c r="AJ93" s="20"/>
      <c r="AK93" s="20"/>
      <c r="AL93" s="20"/>
      <c r="AM93" s="20"/>
      <c r="AN93" s="20"/>
      <c r="AO93" s="20"/>
      <c r="AP93" s="20"/>
      <c r="AQ93" s="20"/>
      <c r="AR93" s="30"/>
      <c r="AS93" s="30"/>
      <c r="AT93" s="30"/>
    </row>
    <row r="94" spans="1:46" ht="18">
      <c r="A94" s="19"/>
      <c r="C94" s="31" t="s">
        <v>79</v>
      </c>
      <c r="D94" s="31"/>
      <c r="E94" s="31"/>
      <c r="F94" s="31"/>
      <c r="G94" s="31"/>
      <c r="H94" s="31"/>
      <c r="I94" s="31"/>
      <c r="J94" s="31"/>
      <c r="K94" s="31"/>
      <c r="L94" s="31"/>
      <c r="M94" s="31"/>
      <c r="N94" s="31"/>
      <c r="O94" s="31"/>
      <c r="P94" s="31"/>
      <c r="Q94" s="31"/>
      <c r="R94" s="31"/>
      <c r="S94" s="31"/>
      <c r="T94" s="31"/>
      <c r="U94" s="31"/>
      <c r="V94" s="31"/>
      <c r="W94" s="31"/>
      <c r="X94" s="31"/>
      <c r="Y94" s="31"/>
      <c r="Z94" s="31"/>
      <c r="AA94" s="31"/>
      <c r="AB94" s="31"/>
      <c r="AC94" s="31"/>
      <c r="AD94" s="31"/>
      <c r="AE94" s="31"/>
      <c r="AF94" s="31"/>
      <c r="AG94" s="31"/>
      <c r="AH94" s="31"/>
      <c r="AI94" s="31"/>
      <c r="AJ94" s="31"/>
      <c r="AK94" s="31"/>
      <c r="AL94" s="31"/>
      <c r="AM94" s="21"/>
      <c r="AN94" s="21"/>
      <c r="AO94" s="21"/>
      <c r="AP94" s="21"/>
      <c r="AQ94" s="20"/>
      <c r="AR94" s="4"/>
      <c r="AS94" s="4"/>
      <c r="AT94" s="4"/>
    </row>
    <row r="95" spans="1:46" ht="92">
      <c r="B95" s="22"/>
      <c r="C95" s="23" t="s">
        <v>44</v>
      </c>
      <c r="D95" s="23" t="s">
        <v>45</v>
      </c>
      <c r="E95" s="23" t="s">
        <v>46</v>
      </c>
      <c r="F95" s="23" t="s">
        <v>47</v>
      </c>
      <c r="G95" s="23" t="s">
        <v>48</v>
      </c>
      <c r="H95" s="23" t="s">
        <v>49</v>
      </c>
      <c r="I95" s="23" t="s">
        <v>43</v>
      </c>
      <c r="J95" s="23" t="s">
        <v>50</v>
      </c>
      <c r="K95" s="23" t="s">
        <v>51</v>
      </c>
      <c r="L95" s="23" t="s">
        <v>52</v>
      </c>
      <c r="M95" s="23" t="s">
        <v>53</v>
      </c>
      <c r="N95" s="23" t="s">
        <v>54</v>
      </c>
      <c r="O95" s="23" t="s">
        <v>55</v>
      </c>
      <c r="P95" s="23" t="s">
        <v>56</v>
      </c>
      <c r="Q95" s="24" t="s">
        <v>57</v>
      </c>
      <c r="R95" s="23" t="s">
        <v>58</v>
      </c>
      <c r="S95" s="23" t="s">
        <v>59</v>
      </c>
      <c r="T95" s="23" t="s">
        <v>60</v>
      </c>
      <c r="U95" s="23" t="s">
        <v>61</v>
      </c>
      <c r="V95" s="23" t="s">
        <v>62</v>
      </c>
      <c r="W95" s="23" t="s">
        <v>63</v>
      </c>
      <c r="X95" s="23" t="s">
        <v>64</v>
      </c>
      <c r="Y95" s="23" t="s">
        <v>65</v>
      </c>
      <c r="Z95" s="23" t="s">
        <v>66</v>
      </c>
      <c r="AA95" s="23" t="s">
        <v>67</v>
      </c>
      <c r="AB95" s="23" t="s">
        <v>68</v>
      </c>
      <c r="AC95" s="23" t="s">
        <v>69</v>
      </c>
      <c r="AD95" s="23" t="s">
        <v>70</v>
      </c>
      <c r="AE95" s="23" t="s">
        <v>71</v>
      </c>
      <c r="AF95" s="23" t="s">
        <v>72</v>
      </c>
      <c r="AG95" s="23" t="s">
        <v>73</v>
      </c>
      <c r="AH95" s="23" t="s">
        <v>74</v>
      </c>
      <c r="AI95" s="23" t="s">
        <v>75</v>
      </c>
      <c r="AJ95" s="23" t="s">
        <v>76</v>
      </c>
      <c r="AK95" s="23" t="s">
        <v>77</v>
      </c>
      <c r="AL95" s="23" t="s">
        <v>78</v>
      </c>
      <c r="AM95" s="9"/>
      <c r="AN95" s="9"/>
      <c r="AO95" s="9"/>
      <c r="AP95" s="9"/>
      <c r="AR95" s="25"/>
      <c r="AS95" s="25"/>
      <c r="AT95" s="25"/>
    </row>
    <row r="96" spans="1:46">
      <c r="A96" s="28" t="s">
        <v>80</v>
      </c>
      <c r="B96" s="26" t="s">
        <v>0</v>
      </c>
      <c r="C96" s="1">
        <v>0</v>
      </c>
      <c r="D96" s="1">
        <v>0.274787</v>
      </c>
      <c r="E96" s="1">
        <v>0.96586000000000005</v>
      </c>
      <c r="F96" s="1">
        <v>0.38172200000000001</v>
      </c>
      <c r="G96" s="1">
        <v>0.15035100000000001</v>
      </c>
      <c r="H96" s="1">
        <v>0.32561299999999999</v>
      </c>
      <c r="I96" s="1">
        <v>0.63003299999999995</v>
      </c>
      <c r="J96" s="1">
        <v>0.309444</v>
      </c>
      <c r="K96" s="1">
        <v>5.3039200000000002E-2</v>
      </c>
      <c r="L96" s="1">
        <v>0.51843399999999995</v>
      </c>
      <c r="M96" s="1">
        <v>0.33638499999999999</v>
      </c>
      <c r="N96" s="1">
        <v>1.6378400000000001E-2</v>
      </c>
      <c r="O96" s="1">
        <v>4.4637999999999997E-2</v>
      </c>
      <c r="P96" s="1">
        <v>5.0698199999999999E-2</v>
      </c>
      <c r="Q96" s="1">
        <v>0.88201099999999999</v>
      </c>
      <c r="R96" s="1">
        <v>1.9880700000000001E-2</v>
      </c>
      <c r="S96" s="1">
        <v>0.33425100000000002</v>
      </c>
      <c r="T96" s="1">
        <v>5.68397E-2</v>
      </c>
      <c r="U96" s="1">
        <v>4.5781099999999998E-3</v>
      </c>
      <c r="V96" s="1">
        <v>4.7602100000000001E-2</v>
      </c>
      <c r="W96" s="1">
        <v>8.3591900000000007E-3</v>
      </c>
      <c r="X96" s="1">
        <v>0.38006600000000001</v>
      </c>
      <c r="Y96" s="1">
        <v>9.0231500000000006E-2</v>
      </c>
      <c r="Z96" s="1">
        <v>0.1578</v>
      </c>
      <c r="AA96" s="1">
        <v>9.8861299999999999E-2</v>
      </c>
      <c r="AB96" s="1">
        <v>0.953295</v>
      </c>
      <c r="AC96" s="1">
        <v>0.12615000000000001</v>
      </c>
      <c r="AD96" s="1">
        <v>8.2232999999999994E-3</v>
      </c>
      <c r="AE96" s="1">
        <v>0.57877900000000004</v>
      </c>
      <c r="AF96" s="1">
        <v>0.104074</v>
      </c>
      <c r="AG96" s="1">
        <v>0.79972299999999996</v>
      </c>
      <c r="AH96" s="1">
        <v>1.8823100000000001E-3</v>
      </c>
      <c r="AI96" s="1">
        <v>2.8975999999999998E-2</v>
      </c>
      <c r="AJ96" s="1">
        <v>2.5102300000000001E-2</v>
      </c>
      <c r="AK96" s="1">
        <v>0.12995100000000001</v>
      </c>
      <c r="AL96" s="1">
        <v>0.78398699999999999</v>
      </c>
      <c r="AN96" s="18"/>
      <c r="AO96" s="18"/>
      <c r="AP96" s="18"/>
      <c r="AR96" s="20"/>
      <c r="AS96" s="20"/>
      <c r="AT96" s="20"/>
    </row>
    <row r="97" spans="1:42">
      <c r="A97" s="28"/>
      <c r="B97" s="26" t="s">
        <v>1</v>
      </c>
      <c r="AN97" s="18"/>
      <c r="AO97" s="18"/>
      <c r="AP97" s="18"/>
    </row>
    <row r="98" spans="1:42">
      <c r="A98" s="28"/>
      <c r="B98" s="26" t="s">
        <v>2</v>
      </c>
      <c r="C98" s="1">
        <v>0.11640499999999999</v>
      </c>
      <c r="D98" s="1">
        <v>6.9338200000000003E-2</v>
      </c>
      <c r="E98" s="1">
        <v>2.96926E-3</v>
      </c>
      <c r="F98" s="1">
        <v>3.1570899999999999E-2</v>
      </c>
      <c r="G98" s="1">
        <v>0.58726500000000004</v>
      </c>
      <c r="H98" s="1">
        <v>7.3909800000000002E-5</v>
      </c>
      <c r="I98" s="1">
        <v>1.1882799999999999E-3</v>
      </c>
      <c r="J98" s="1">
        <v>6.7782800000000004E-2</v>
      </c>
      <c r="K98" s="1">
        <v>0.154558</v>
      </c>
      <c r="L98" s="1">
        <v>2.6397700000000001E-3</v>
      </c>
      <c r="M98" s="1">
        <v>2.5042700000000001E-2</v>
      </c>
      <c r="N98" s="1">
        <v>0.12467200000000001</v>
      </c>
      <c r="O98" s="1">
        <v>0.70672900000000005</v>
      </c>
      <c r="P98" s="1">
        <v>3.3152099999999999E-4</v>
      </c>
      <c r="Q98" s="1">
        <v>0.30808000000000002</v>
      </c>
      <c r="R98" s="1">
        <v>0.19789799999999999</v>
      </c>
      <c r="S98" s="1">
        <v>0.333791</v>
      </c>
      <c r="T98" s="1">
        <v>0.79412899999999997</v>
      </c>
      <c r="U98" s="1">
        <v>1.8887500000000002E-2</v>
      </c>
      <c r="V98" s="1">
        <v>0.19595699999999999</v>
      </c>
      <c r="W98" s="1">
        <v>0.62840200000000002</v>
      </c>
      <c r="X98" s="1">
        <v>0.69486099999999995</v>
      </c>
      <c r="Y98" s="1">
        <v>0.66177399999999997</v>
      </c>
      <c r="Z98" s="1">
        <v>1.6520099999999999E-2</v>
      </c>
      <c r="AA98" s="1">
        <v>0.232076</v>
      </c>
      <c r="AB98" s="1">
        <v>0.14269299999999999</v>
      </c>
      <c r="AC98" s="1">
        <v>0.39216800000000002</v>
      </c>
      <c r="AD98" s="1">
        <v>0.86679600000000001</v>
      </c>
      <c r="AE98" s="1">
        <v>5.6736499999999997E-3</v>
      </c>
      <c r="AF98" s="1">
        <v>0.97711300000000001</v>
      </c>
      <c r="AG98" s="1">
        <v>0.27726600000000001</v>
      </c>
      <c r="AH98" s="1">
        <v>4.8231599999999999E-2</v>
      </c>
      <c r="AI98" s="1">
        <v>0.25965199999999999</v>
      </c>
      <c r="AJ98" s="1">
        <v>0.58798600000000001</v>
      </c>
      <c r="AK98" s="1">
        <v>0.10047399999999999</v>
      </c>
      <c r="AL98" s="1">
        <v>0.25588899999999998</v>
      </c>
      <c r="AN98" s="18"/>
      <c r="AO98" s="18"/>
      <c r="AP98" s="18"/>
    </row>
    <row r="99" spans="1:42">
      <c r="A99" s="28"/>
      <c r="B99" s="26" t="s">
        <v>3</v>
      </c>
      <c r="C99" s="1">
        <v>0.98906099999999997</v>
      </c>
      <c r="D99" s="1">
        <v>0.68415400000000004</v>
      </c>
      <c r="E99" s="1">
        <v>0</v>
      </c>
      <c r="F99" s="1">
        <v>0</v>
      </c>
      <c r="G99" s="1">
        <v>0.84391899999999997</v>
      </c>
      <c r="H99" s="1">
        <v>7.9632400000000006E-2</v>
      </c>
      <c r="I99" s="1">
        <v>0.97670400000000002</v>
      </c>
      <c r="J99" s="1">
        <v>0.39649099999999998</v>
      </c>
      <c r="K99" s="1">
        <v>5.9962299999999997E-4</v>
      </c>
      <c r="L99" s="1">
        <v>0.84637099999999998</v>
      </c>
      <c r="M99" s="1">
        <v>0.38470700000000002</v>
      </c>
      <c r="N99" s="1">
        <v>0.203406</v>
      </c>
      <c r="O99" s="1">
        <v>0.66947599999999996</v>
      </c>
      <c r="P99" s="1">
        <v>0.54787300000000005</v>
      </c>
      <c r="Q99" s="1">
        <v>0.98680900000000005</v>
      </c>
      <c r="R99" s="1">
        <v>0.10560700000000001</v>
      </c>
      <c r="S99" s="1">
        <v>0.91888000000000003</v>
      </c>
      <c r="T99" s="1">
        <v>0.71672999999999998</v>
      </c>
      <c r="U99" s="1">
        <v>4.8908600000000003E-2</v>
      </c>
      <c r="V99" s="1">
        <v>0.76049299999999997</v>
      </c>
      <c r="W99" s="1">
        <v>0.85369899999999999</v>
      </c>
      <c r="X99" s="1">
        <v>0.620564</v>
      </c>
      <c r="Y99" s="1">
        <v>0.93314600000000003</v>
      </c>
      <c r="Z99" s="1">
        <v>0.110516</v>
      </c>
      <c r="AA99" s="1">
        <v>0.89257200000000003</v>
      </c>
      <c r="AB99" s="1">
        <v>0.67851099999999998</v>
      </c>
      <c r="AC99" s="1">
        <v>0.80280899999999999</v>
      </c>
      <c r="AD99" s="1">
        <v>0.92799100000000001</v>
      </c>
      <c r="AE99" s="1">
        <v>6.3954600000000004E-3</v>
      </c>
      <c r="AF99" s="1">
        <v>0.55043500000000001</v>
      </c>
      <c r="AG99" s="1">
        <v>0.82858200000000004</v>
      </c>
      <c r="AH99" s="1">
        <v>0.98492999999999997</v>
      </c>
      <c r="AI99" s="1">
        <v>0.61898299999999995</v>
      </c>
      <c r="AJ99" s="1">
        <v>0.98043800000000003</v>
      </c>
      <c r="AK99" s="1">
        <v>0.56446799999999997</v>
      </c>
      <c r="AL99" s="1">
        <v>2.65467E-3</v>
      </c>
      <c r="AN99" s="18"/>
      <c r="AO99" s="18"/>
      <c r="AP99" s="18"/>
    </row>
    <row r="100" spans="1:42">
      <c r="A100" s="28"/>
      <c r="B100" s="26" t="s">
        <v>4</v>
      </c>
      <c r="C100" s="1">
        <v>0.84172400000000003</v>
      </c>
      <c r="D100" s="1">
        <v>0.96111199999999997</v>
      </c>
      <c r="E100" s="1">
        <v>2.73311E-3</v>
      </c>
      <c r="F100" s="1">
        <v>0.93173399999999995</v>
      </c>
      <c r="G100" s="1">
        <v>1.1920899999999999E-6</v>
      </c>
      <c r="H100" s="1">
        <v>2.8458799999999999E-3</v>
      </c>
      <c r="I100" s="1">
        <v>0.20525199999999999</v>
      </c>
      <c r="J100" s="1">
        <v>0.36919800000000003</v>
      </c>
      <c r="K100" s="1">
        <v>8.5926100000000005E-4</v>
      </c>
      <c r="L100" s="1">
        <v>0.68203199999999997</v>
      </c>
      <c r="M100" s="1">
        <v>0.72921899999999995</v>
      </c>
      <c r="N100" s="1">
        <v>0.39219599999999999</v>
      </c>
      <c r="O100" s="1">
        <v>0.91792799999999997</v>
      </c>
      <c r="P100" s="1">
        <v>4.1527500000000002E-2</v>
      </c>
      <c r="Q100" s="1">
        <v>0.96526599999999996</v>
      </c>
      <c r="R100" s="1">
        <v>0.61993399999999999</v>
      </c>
      <c r="S100" s="1">
        <v>0.96221100000000004</v>
      </c>
      <c r="T100" s="1">
        <v>0.47122199999999997</v>
      </c>
      <c r="U100" s="1">
        <v>4.6338799999999999E-2</v>
      </c>
      <c r="V100" s="1">
        <v>5.3311599999999997E-3</v>
      </c>
      <c r="W100" s="1">
        <v>0.74069499999999999</v>
      </c>
      <c r="X100" s="1">
        <v>5.9866500000000003E-2</v>
      </c>
      <c r="Y100" s="1">
        <v>0.86815900000000001</v>
      </c>
      <c r="Z100" s="1">
        <v>0.43924600000000003</v>
      </c>
      <c r="AA100" s="1">
        <v>0.92304900000000001</v>
      </c>
      <c r="AB100" s="1">
        <v>4.43101E-4</v>
      </c>
      <c r="AC100" s="1">
        <v>0.52591699999999997</v>
      </c>
      <c r="AD100" s="1">
        <v>0.84831900000000005</v>
      </c>
      <c r="AE100" s="1">
        <v>0.46613199999999999</v>
      </c>
      <c r="AF100" s="1">
        <v>5.7745699999999997E-2</v>
      </c>
      <c r="AG100" s="1">
        <v>0.82360699999999998</v>
      </c>
      <c r="AH100" s="1">
        <v>0.82252700000000001</v>
      </c>
      <c r="AI100" s="1">
        <v>0.97325799999999996</v>
      </c>
      <c r="AJ100" s="1">
        <v>0.92197399999999996</v>
      </c>
      <c r="AK100" s="1">
        <v>0.64635100000000001</v>
      </c>
      <c r="AL100" s="1">
        <v>2.563E-5</v>
      </c>
      <c r="AN100" s="18"/>
      <c r="AO100" s="18"/>
      <c r="AP100" s="18"/>
    </row>
    <row r="101" spans="1:42">
      <c r="A101" s="28"/>
      <c r="B101" s="26" t="s">
        <v>5</v>
      </c>
      <c r="C101" s="1">
        <v>1.3691200000000001E-2</v>
      </c>
      <c r="D101" s="1">
        <v>0.18678600000000001</v>
      </c>
      <c r="E101" s="1">
        <v>1.43647E-4</v>
      </c>
      <c r="F101" s="1">
        <v>6.5026299999999997E-3</v>
      </c>
      <c r="G101" s="1">
        <v>0.97982999999999998</v>
      </c>
      <c r="H101" s="1">
        <v>0</v>
      </c>
      <c r="I101" s="1">
        <v>0.54827000000000004</v>
      </c>
      <c r="J101" s="1">
        <v>0.85667499999999996</v>
      </c>
      <c r="K101" s="1">
        <v>7.6353499999999997E-4</v>
      </c>
      <c r="L101" s="1">
        <v>7.4302099999999996E-2</v>
      </c>
      <c r="M101" s="1">
        <v>0.18488399999999999</v>
      </c>
      <c r="N101" s="1">
        <v>4.5888900000000003E-2</v>
      </c>
      <c r="O101" s="1">
        <v>0.88922500000000004</v>
      </c>
      <c r="P101" s="1">
        <v>0.56160500000000002</v>
      </c>
      <c r="Q101" s="1">
        <v>0.78712700000000002</v>
      </c>
      <c r="R101" s="1">
        <v>0.38481100000000001</v>
      </c>
      <c r="S101" s="1">
        <v>0.544709</v>
      </c>
      <c r="T101" s="1">
        <v>0.54786699999999999</v>
      </c>
      <c r="U101" s="1">
        <v>0.65785700000000003</v>
      </c>
      <c r="V101" s="1">
        <v>0.24559700000000001</v>
      </c>
      <c r="W101" s="1">
        <v>0.85823300000000002</v>
      </c>
      <c r="X101" s="1">
        <v>0.44940000000000002</v>
      </c>
      <c r="Y101" s="1">
        <v>0.81451600000000002</v>
      </c>
      <c r="Z101" s="1">
        <v>2.4267400000000001E-3</v>
      </c>
      <c r="AA101" s="1">
        <v>0.47692800000000002</v>
      </c>
      <c r="AB101" s="1">
        <v>1.05813E-2</v>
      </c>
      <c r="AC101" s="1">
        <v>0.194939</v>
      </c>
      <c r="AD101" s="1">
        <v>0.37228800000000001</v>
      </c>
      <c r="AE101" s="1">
        <v>0.63112100000000004</v>
      </c>
      <c r="AF101" s="1">
        <v>0.81328100000000003</v>
      </c>
      <c r="AG101" s="1">
        <v>8.1962900000000005E-2</v>
      </c>
      <c r="AH101" s="1">
        <v>0.45869300000000002</v>
      </c>
      <c r="AI101" s="1">
        <v>0.50377000000000005</v>
      </c>
      <c r="AJ101" s="1">
        <v>0.73092599999999996</v>
      </c>
      <c r="AK101" s="1">
        <v>8.1921099999999997E-2</v>
      </c>
      <c r="AL101" s="1">
        <v>1.2431899999999999E-2</v>
      </c>
      <c r="AN101" s="18"/>
      <c r="AO101" s="18"/>
      <c r="AP101" s="18"/>
    </row>
    <row r="102" spans="1:42">
      <c r="A102" s="28"/>
      <c r="B102" s="26" t="s">
        <v>6</v>
      </c>
      <c r="C102" s="1">
        <v>1.9890100000000001E-2</v>
      </c>
      <c r="D102" s="1">
        <v>6.7234E-5</v>
      </c>
      <c r="E102" s="1">
        <v>0.59083799999999997</v>
      </c>
      <c r="F102" s="1">
        <v>0.55357999999999996</v>
      </c>
      <c r="G102" s="1">
        <v>0.322436</v>
      </c>
      <c r="H102" s="1">
        <v>0.46124500000000002</v>
      </c>
      <c r="I102" s="1">
        <v>1.66893E-6</v>
      </c>
      <c r="J102" s="1">
        <v>1.0132800000000001E-5</v>
      </c>
      <c r="K102" s="1">
        <v>1.00017E-4</v>
      </c>
      <c r="L102" s="1">
        <v>0.20244500000000001</v>
      </c>
      <c r="M102" s="1">
        <v>0.32013799999999998</v>
      </c>
      <c r="N102" s="1">
        <v>0.17316599999999999</v>
      </c>
      <c r="O102" s="1">
        <v>0.19319</v>
      </c>
      <c r="P102" s="1">
        <v>0.89464500000000002</v>
      </c>
      <c r="Q102" s="1">
        <v>0.80151799999999995</v>
      </c>
      <c r="R102" s="1">
        <v>3.2430300000000002E-2</v>
      </c>
      <c r="S102" s="1">
        <v>1.1014900000000001E-4</v>
      </c>
      <c r="T102" s="1">
        <v>2.3216000000000001E-2</v>
      </c>
      <c r="U102" s="1">
        <v>0.78980799999999995</v>
      </c>
      <c r="V102" s="1">
        <v>0.39260800000000001</v>
      </c>
      <c r="W102" s="1">
        <v>0.109638</v>
      </c>
      <c r="X102" s="1">
        <v>1.04388E-2</v>
      </c>
      <c r="Y102" s="1">
        <v>2.1457699999999999E-6</v>
      </c>
      <c r="Z102" s="1">
        <v>0.84178500000000001</v>
      </c>
      <c r="AA102" s="1">
        <v>1.66893E-6</v>
      </c>
      <c r="AB102" s="1">
        <v>0.164689</v>
      </c>
      <c r="AC102" s="1">
        <v>0.83188399999999996</v>
      </c>
      <c r="AD102" s="1">
        <v>2.0384799999999998E-5</v>
      </c>
      <c r="AE102" s="1">
        <v>0.13065099999999999</v>
      </c>
      <c r="AF102" s="1">
        <v>0.82935400000000004</v>
      </c>
      <c r="AG102" s="1">
        <v>0.103509</v>
      </c>
      <c r="AH102" s="1">
        <v>4.76837E-7</v>
      </c>
      <c r="AI102" s="1">
        <v>0.40838000000000002</v>
      </c>
      <c r="AJ102" s="1">
        <v>1.3422999999999999E-4</v>
      </c>
      <c r="AK102" s="1">
        <v>0.142846</v>
      </c>
      <c r="AL102" s="1">
        <v>8.6538799999999999E-2</v>
      </c>
      <c r="AN102" s="18"/>
      <c r="AO102" s="18"/>
      <c r="AP102" s="18"/>
    </row>
    <row r="103" spans="1:42">
      <c r="A103" s="28"/>
      <c r="B103" s="26" t="s">
        <v>7</v>
      </c>
      <c r="AN103" s="18"/>
      <c r="AO103" s="18"/>
      <c r="AP103" s="18"/>
    </row>
    <row r="104" spans="1:42">
      <c r="A104" s="28"/>
      <c r="B104" s="26" t="s">
        <v>8</v>
      </c>
      <c r="C104" s="1">
        <v>1.26243E-4</v>
      </c>
      <c r="D104" s="1">
        <v>0.57597399999999999</v>
      </c>
      <c r="E104" s="1">
        <v>0.118882</v>
      </c>
      <c r="F104" s="1">
        <v>0.145925</v>
      </c>
      <c r="G104" s="1">
        <v>0.28308800000000001</v>
      </c>
      <c r="H104" s="1">
        <v>6.77783E-2</v>
      </c>
      <c r="I104" s="1">
        <v>0.31054300000000001</v>
      </c>
      <c r="J104" s="1">
        <v>8.8316199999999997E-2</v>
      </c>
      <c r="K104" s="1">
        <v>8.1859800000000007E-3</v>
      </c>
      <c r="L104" s="1">
        <v>8.9407000000000006E-6</v>
      </c>
      <c r="M104" s="1">
        <v>0.91430699999999998</v>
      </c>
      <c r="N104" s="1">
        <v>0.73623799999999995</v>
      </c>
      <c r="O104" s="1">
        <v>0.25358999999999998</v>
      </c>
      <c r="P104" s="1">
        <v>0.14738699999999999</v>
      </c>
      <c r="Q104" s="1">
        <v>0.82210799999999995</v>
      </c>
      <c r="R104" s="1">
        <v>0.12028800000000001</v>
      </c>
      <c r="S104" s="1">
        <v>0.99675499999999995</v>
      </c>
      <c r="T104" s="1">
        <v>0.52405400000000002</v>
      </c>
      <c r="U104" s="1">
        <v>0.89754500000000004</v>
      </c>
      <c r="V104" s="1">
        <v>4.6134000000000002E-4</v>
      </c>
      <c r="W104" s="1">
        <v>5.5845600000000002E-2</v>
      </c>
      <c r="X104" s="1">
        <v>2.15458E-2</v>
      </c>
      <c r="Y104" s="1">
        <v>0.57536399999999999</v>
      </c>
      <c r="Z104" s="1">
        <v>1.9584299999999999E-2</v>
      </c>
      <c r="AA104" s="1">
        <v>0.73963999999999996</v>
      </c>
      <c r="AB104" s="1">
        <v>3.9521199999999999E-2</v>
      </c>
      <c r="AC104" s="1">
        <v>0.87458499999999995</v>
      </c>
      <c r="AD104" s="1">
        <v>0.13659499999999999</v>
      </c>
      <c r="AE104" s="1">
        <v>0.107276</v>
      </c>
      <c r="AF104" s="1">
        <v>0.50408200000000003</v>
      </c>
      <c r="AG104" s="1">
        <v>4.5623799999999999E-2</v>
      </c>
      <c r="AH104" s="1">
        <v>9.0583700000000003E-2</v>
      </c>
      <c r="AI104" s="1">
        <v>0.32443</v>
      </c>
      <c r="AJ104" s="1">
        <v>0.54079200000000005</v>
      </c>
      <c r="AK104" s="1">
        <v>0.34238600000000002</v>
      </c>
      <c r="AL104" s="1">
        <v>0.43492399999999998</v>
      </c>
      <c r="AN104" s="18"/>
      <c r="AO104" s="18"/>
      <c r="AP104" s="18"/>
    </row>
    <row r="105" spans="1:42">
      <c r="A105" s="28"/>
      <c r="B105" s="26" t="s">
        <v>9</v>
      </c>
      <c r="C105" s="1">
        <v>0.60792500000000005</v>
      </c>
      <c r="D105" s="1">
        <v>7.8001600000000004E-2</v>
      </c>
      <c r="E105" s="1">
        <v>0.77996699999999997</v>
      </c>
      <c r="F105" s="1">
        <v>0.14527799999999999</v>
      </c>
      <c r="G105" s="1">
        <v>0.62057499999999999</v>
      </c>
      <c r="H105" s="1">
        <v>0.51142699999999996</v>
      </c>
      <c r="I105" s="1">
        <v>0.94729200000000002</v>
      </c>
      <c r="J105" s="1">
        <v>0.76122999999999996</v>
      </c>
      <c r="K105" s="1">
        <v>1.1192199999999999E-2</v>
      </c>
      <c r="L105" s="1">
        <v>0.69060299999999997</v>
      </c>
      <c r="M105" s="1">
        <v>0</v>
      </c>
      <c r="N105" s="1">
        <v>0.28664200000000001</v>
      </c>
      <c r="O105" s="1">
        <v>0.47774299999999997</v>
      </c>
      <c r="P105" s="1">
        <v>7.3708999999999997E-2</v>
      </c>
      <c r="Q105" s="1">
        <v>0.95355599999999996</v>
      </c>
      <c r="R105" s="1">
        <v>0.557037</v>
      </c>
      <c r="S105" s="1">
        <v>0.961511</v>
      </c>
      <c r="T105" s="1">
        <v>7.0173700000000006E-2</v>
      </c>
      <c r="U105" s="1">
        <v>0.171795</v>
      </c>
      <c r="V105" s="1">
        <v>0.77145399999999997</v>
      </c>
      <c r="W105" s="1">
        <v>0.48235099999999997</v>
      </c>
      <c r="X105" s="1">
        <v>0.16003500000000001</v>
      </c>
      <c r="Y105" s="1">
        <v>0.208007</v>
      </c>
      <c r="Z105" s="1">
        <v>0.59363500000000002</v>
      </c>
      <c r="AA105" s="1">
        <v>0.68668399999999996</v>
      </c>
      <c r="AB105" s="1">
        <v>0.48409799999999997</v>
      </c>
      <c r="AC105" s="1">
        <v>0.94956600000000002</v>
      </c>
      <c r="AD105" s="1">
        <v>0.314085</v>
      </c>
      <c r="AE105" s="1">
        <v>0.86595</v>
      </c>
      <c r="AF105" s="1">
        <v>0.12904499999999999</v>
      </c>
      <c r="AG105" s="1">
        <v>0.91266999999999998</v>
      </c>
      <c r="AH105" s="1">
        <v>0.66931499999999999</v>
      </c>
      <c r="AI105" s="1">
        <v>0.42271399999999998</v>
      </c>
      <c r="AJ105" s="1">
        <v>0.17325299999999999</v>
      </c>
      <c r="AK105" s="1">
        <v>7.0941400000000001E-4</v>
      </c>
      <c r="AL105" s="1">
        <v>0.10600900000000001</v>
      </c>
      <c r="AN105" s="18"/>
      <c r="AO105" s="18"/>
      <c r="AP105" s="18"/>
    </row>
    <row r="106" spans="1:42">
      <c r="A106" s="28"/>
      <c r="B106" s="26" t="s">
        <v>10</v>
      </c>
      <c r="AN106" s="18"/>
      <c r="AO106" s="18"/>
      <c r="AP106" s="18"/>
    </row>
    <row r="107" spans="1:42">
      <c r="A107" s="28"/>
      <c r="B107" s="26" t="s">
        <v>11</v>
      </c>
      <c r="C107" s="1">
        <v>0.55809200000000003</v>
      </c>
      <c r="D107" s="1">
        <v>0.96054099999999998</v>
      </c>
      <c r="E107" s="1">
        <v>0.96886700000000003</v>
      </c>
      <c r="F107" s="1">
        <v>0.98735499999999998</v>
      </c>
      <c r="G107" s="1">
        <v>0.83160699999999999</v>
      </c>
      <c r="H107" s="1">
        <v>0.123983</v>
      </c>
      <c r="I107" s="1">
        <v>0.72214199999999995</v>
      </c>
      <c r="J107" s="1">
        <v>0.47378999999999999</v>
      </c>
      <c r="K107" s="1">
        <v>0.52259199999999995</v>
      </c>
      <c r="L107" s="1">
        <v>0.55703899999999995</v>
      </c>
      <c r="M107" s="1">
        <v>0.99931899999999996</v>
      </c>
      <c r="N107" s="1">
        <v>0.51175899999999996</v>
      </c>
      <c r="O107" s="1">
        <v>9.2530300000000004E-4</v>
      </c>
      <c r="P107" s="1">
        <v>5.3013599999999998E-3</v>
      </c>
      <c r="Q107" s="1">
        <v>0.16068399999999999</v>
      </c>
      <c r="R107" s="1">
        <v>0.17114299999999999</v>
      </c>
      <c r="S107" s="1">
        <v>9.2758300000000002E-2</v>
      </c>
      <c r="T107" s="1">
        <v>0.91612300000000002</v>
      </c>
      <c r="U107" s="1">
        <v>2.30169E-2</v>
      </c>
      <c r="V107" s="1">
        <v>1.9635E-3</v>
      </c>
      <c r="W107" s="1">
        <v>0.70597100000000002</v>
      </c>
      <c r="X107" s="1">
        <v>2.2696500000000001E-2</v>
      </c>
      <c r="Y107" s="1">
        <v>0.21604300000000001</v>
      </c>
      <c r="Z107" s="1">
        <v>0.56694800000000001</v>
      </c>
      <c r="AA107" s="1">
        <v>0.58343599999999995</v>
      </c>
      <c r="AB107" s="1">
        <v>0.43353799999999998</v>
      </c>
      <c r="AC107" s="1">
        <v>0.46571299999999999</v>
      </c>
      <c r="AD107" s="1">
        <v>9.2430799999999994E-2</v>
      </c>
      <c r="AE107" s="1">
        <v>0.63904899999999998</v>
      </c>
      <c r="AF107" s="1">
        <v>0.30993300000000001</v>
      </c>
      <c r="AG107" s="1">
        <v>8.0398299999999995E-3</v>
      </c>
      <c r="AH107" s="1">
        <v>6.8318800000000005E-4</v>
      </c>
      <c r="AI107" s="1">
        <v>0.73247899999999999</v>
      </c>
      <c r="AJ107" s="1">
        <v>0.115466</v>
      </c>
      <c r="AK107" s="1">
        <v>4.1453799999999999E-2</v>
      </c>
      <c r="AL107" s="1">
        <v>2.71974E-2</v>
      </c>
      <c r="AN107" s="18"/>
      <c r="AO107" s="18"/>
      <c r="AP107" s="18"/>
    </row>
    <row r="108" spans="1:42">
      <c r="A108" s="28"/>
      <c r="B108" s="26" t="s">
        <v>12</v>
      </c>
      <c r="C108" s="1">
        <v>0.92743900000000001</v>
      </c>
      <c r="D108" s="1">
        <v>3.00851E-2</v>
      </c>
      <c r="E108" s="1">
        <v>0.23707400000000001</v>
      </c>
      <c r="F108" s="1">
        <v>0.54453799999999997</v>
      </c>
      <c r="G108" s="1">
        <v>0.25831599999999999</v>
      </c>
      <c r="H108" s="1">
        <v>0.46824199999999999</v>
      </c>
      <c r="I108" s="1">
        <v>0.50756500000000004</v>
      </c>
      <c r="J108" s="1">
        <v>0.104001</v>
      </c>
      <c r="K108" s="1">
        <v>0.33069700000000002</v>
      </c>
      <c r="L108" s="1">
        <v>0.80696199999999996</v>
      </c>
      <c r="M108" s="1">
        <v>0.89134000000000002</v>
      </c>
      <c r="N108" s="1">
        <v>0.693326</v>
      </c>
      <c r="O108" s="1">
        <v>0.38474999999999998</v>
      </c>
      <c r="P108" s="1">
        <v>2.14577E-5</v>
      </c>
      <c r="Q108" s="1">
        <v>0.59614699999999998</v>
      </c>
      <c r="R108" s="1">
        <v>0.47680299999999998</v>
      </c>
      <c r="S108" s="1">
        <v>0.754139</v>
      </c>
      <c r="T108" s="1">
        <v>0.38474999999999998</v>
      </c>
      <c r="U108" s="1">
        <v>0.272536</v>
      </c>
      <c r="V108" s="1">
        <v>0.21066299999999999</v>
      </c>
      <c r="W108" s="1">
        <v>0.134218</v>
      </c>
      <c r="X108" s="1">
        <v>0.21066299999999999</v>
      </c>
      <c r="Y108" s="1">
        <v>0.40302300000000002</v>
      </c>
      <c r="Z108" s="1">
        <v>0.64319999999999999</v>
      </c>
      <c r="AA108" s="1">
        <v>0.55016200000000004</v>
      </c>
      <c r="AB108" s="1">
        <v>0.85548000000000002</v>
      </c>
      <c r="AC108" s="1">
        <v>0.51006300000000004</v>
      </c>
      <c r="AD108" s="1">
        <v>0.88849800000000001</v>
      </c>
      <c r="AE108" s="1">
        <v>0.44228600000000001</v>
      </c>
      <c r="AF108" s="1">
        <v>0.73991399999999996</v>
      </c>
      <c r="AG108" s="1">
        <v>0.40759299999999998</v>
      </c>
      <c r="AH108" s="1">
        <v>0.627197</v>
      </c>
      <c r="AI108" s="1">
        <v>0.693326</v>
      </c>
      <c r="AJ108" s="1">
        <v>0.34656599999999999</v>
      </c>
      <c r="AK108" s="1">
        <v>2.50936E-4</v>
      </c>
      <c r="AL108" s="1">
        <v>0.91174500000000003</v>
      </c>
      <c r="AN108" s="18"/>
      <c r="AO108" s="18"/>
      <c r="AP108" s="18"/>
    </row>
    <row r="109" spans="1:42">
      <c r="A109" s="28"/>
      <c r="B109" s="26" t="s">
        <v>13</v>
      </c>
      <c r="C109" s="1">
        <v>0.102969</v>
      </c>
      <c r="D109" s="1">
        <v>0.68011100000000002</v>
      </c>
      <c r="E109" s="1">
        <v>0.85203899999999999</v>
      </c>
      <c r="F109" s="1">
        <v>0.167383</v>
      </c>
      <c r="G109" s="1">
        <v>6.0149000000000001E-2</v>
      </c>
      <c r="H109" s="1">
        <v>0.90116300000000005</v>
      </c>
      <c r="I109" s="1">
        <v>0.65071999999999997</v>
      </c>
      <c r="J109" s="1">
        <v>0.57058500000000001</v>
      </c>
      <c r="K109" s="1">
        <v>1.7370300000000002E-2</v>
      </c>
      <c r="L109" s="1">
        <v>0.48240699999999997</v>
      </c>
      <c r="M109" s="1">
        <v>0.47982599999999997</v>
      </c>
      <c r="N109" s="1">
        <v>0.77483100000000005</v>
      </c>
      <c r="O109" s="1">
        <v>5.6276600000000003E-2</v>
      </c>
      <c r="P109" s="1">
        <v>0.94261099999999998</v>
      </c>
      <c r="Q109" s="1">
        <v>7.1132200000000002E-4</v>
      </c>
      <c r="R109" s="1">
        <v>0.19467699999999999</v>
      </c>
      <c r="S109" s="1">
        <v>0.984093</v>
      </c>
      <c r="T109" s="1">
        <v>0.44247700000000001</v>
      </c>
      <c r="U109" s="1">
        <v>0.41041100000000003</v>
      </c>
      <c r="V109" s="1">
        <v>0.73119500000000004</v>
      </c>
      <c r="W109" s="1">
        <v>2.25582E-2</v>
      </c>
      <c r="X109" s="1">
        <v>0.33092500000000002</v>
      </c>
      <c r="Y109" s="1">
        <v>0.58475999999999995</v>
      </c>
      <c r="Z109" s="1">
        <v>0.18246399999999999</v>
      </c>
      <c r="AA109" s="1">
        <v>0.78560200000000002</v>
      </c>
      <c r="AB109" s="1">
        <v>0.14447599999999999</v>
      </c>
      <c r="AC109" s="1">
        <v>0.99116899999999997</v>
      </c>
      <c r="AD109" s="1">
        <v>0.17641200000000001</v>
      </c>
      <c r="AE109" s="1">
        <v>0.59558599999999995</v>
      </c>
      <c r="AF109" s="1">
        <v>3.2649299999999999E-2</v>
      </c>
      <c r="AG109" s="1">
        <v>0.51669500000000002</v>
      </c>
      <c r="AH109" s="1">
        <v>0.178756</v>
      </c>
      <c r="AI109" s="1">
        <v>0.65105500000000005</v>
      </c>
      <c r="AJ109" s="1">
        <v>0.33671800000000002</v>
      </c>
      <c r="AK109" s="1">
        <v>5.0246700000000002E-3</v>
      </c>
      <c r="AL109" s="1">
        <v>7.2947700000000004E-2</v>
      </c>
      <c r="AN109" s="18"/>
      <c r="AO109" s="18"/>
      <c r="AP109" s="18"/>
    </row>
    <row r="110" spans="1:42">
      <c r="A110" s="28"/>
      <c r="B110" s="26" t="s">
        <v>14</v>
      </c>
      <c r="C110" s="1">
        <v>3.8328199999999998E-3</v>
      </c>
      <c r="D110" s="1">
        <v>0.57212499999999999</v>
      </c>
      <c r="E110" s="1">
        <v>0.37845200000000001</v>
      </c>
      <c r="F110" s="1">
        <v>0.13384099999999999</v>
      </c>
      <c r="G110" s="1">
        <v>0.18284500000000001</v>
      </c>
      <c r="H110" s="1">
        <v>9.9231000000000007E-3</v>
      </c>
      <c r="I110" s="1">
        <v>0.25520399999999999</v>
      </c>
      <c r="J110" s="1">
        <v>6.2684699999999996E-2</v>
      </c>
      <c r="K110" s="1">
        <v>1.7301199999999999E-2</v>
      </c>
      <c r="L110" s="1">
        <v>6.12165E-2</v>
      </c>
      <c r="M110" s="1">
        <v>9.5950499999999994E-2</v>
      </c>
      <c r="N110" s="1">
        <v>0.51399600000000001</v>
      </c>
      <c r="O110" s="1">
        <v>0.22248200000000001</v>
      </c>
      <c r="P110" s="1">
        <v>6.70266E-3</v>
      </c>
      <c r="Q110" s="1">
        <v>0.43002400000000002</v>
      </c>
      <c r="R110" s="1">
        <v>2.3915499999999999E-2</v>
      </c>
      <c r="S110" s="1">
        <v>0.31153900000000001</v>
      </c>
      <c r="T110" s="1">
        <v>7.5991600000000006E-2</v>
      </c>
      <c r="U110" s="1">
        <v>3.6349399999999997E-2</v>
      </c>
      <c r="V110" s="1">
        <v>0.94603199999999998</v>
      </c>
      <c r="W110" s="1">
        <v>0.22641</v>
      </c>
      <c r="X110" s="1">
        <v>0.78704499999999999</v>
      </c>
      <c r="Y110" s="1">
        <v>0.76803600000000005</v>
      </c>
      <c r="Z110" s="1">
        <v>0.34050000000000002</v>
      </c>
      <c r="AA110" s="1">
        <v>0.39122899999999999</v>
      </c>
      <c r="AB110" s="1">
        <v>0.306508</v>
      </c>
      <c r="AC110" s="1">
        <v>0.14119100000000001</v>
      </c>
      <c r="AD110" s="1">
        <v>0.62442299999999995</v>
      </c>
      <c r="AE110" s="1">
        <v>8.6490200000000003E-2</v>
      </c>
      <c r="AF110" s="1">
        <v>0.17021</v>
      </c>
      <c r="AG110" s="1">
        <v>0.12936</v>
      </c>
      <c r="AH110" s="1">
        <v>0.52996799999999999</v>
      </c>
      <c r="AI110" s="1">
        <v>0.29332200000000003</v>
      </c>
      <c r="AJ110" s="1">
        <v>0.240254</v>
      </c>
      <c r="AK110" s="1">
        <v>3.0076499999999998E-4</v>
      </c>
      <c r="AL110" s="1">
        <v>9.4436900000000004E-2</v>
      </c>
      <c r="AN110" s="18"/>
      <c r="AO110" s="18"/>
      <c r="AP110" s="18"/>
    </row>
    <row r="111" spans="1:42">
      <c r="A111" s="28"/>
      <c r="B111" s="26" t="s">
        <v>15</v>
      </c>
      <c r="C111" s="1">
        <v>0.105682</v>
      </c>
      <c r="D111" s="1">
        <v>9.3127100000000004E-2</v>
      </c>
      <c r="E111" s="1">
        <v>0.98630600000000002</v>
      </c>
      <c r="F111" s="1">
        <v>0.93161499999999997</v>
      </c>
      <c r="G111" s="1">
        <v>0.70171600000000001</v>
      </c>
      <c r="H111" s="1">
        <v>0.53946899999999998</v>
      </c>
      <c r="I111" s="1">
        <v>0.133907</v>
      </c>
      <c r="J111" s="1">
        <v>0.90217800000000004</v>
      </c>
      <c r="K111" s="1">
        <v>0.16331100000000001</v>
      </c>
      <c r="L111" s="1">
        <v>0.96972800000000003</v>
      </c>
      <c r="M111" s="1">
        <v>0.95893600000000001</v>
      </c>
      <c r="N111" s="1">
        <v>0.35333700000000001</v>
      </c>
      <c r="O111" s="1">
        <v>0.57180500000000001</v>
      </c>
      <c r="P111" s="1">
        <v>2.7348999999999998E-2</v>
      </c>
      <c r="Q111" s="1">
        <v>0.82262599999999997</v>
      </c>
      <c r="R111" s="1">
        <v>0.15556600000000001</v>
      </c>
      <c r="S111" s="1">
        <v>1.57237E-3</v>
      </c>
      <c r="T111" s="1">
        <v>0.684867</v>
      </c>
      <c r="U111" s="1">
        <v>1.42255E-2</v>
      </c>
      <c r="V111" s="1">
        <v>5.3902699999999998E-2</v>
      </c>
      <c r="W111" s="1">
        <v>0.35475899999999999</v>
      </c>
      <c r="X111" s="1">
        <v>3.6443200000000002E-2</v>
      </c>
      <c r="Y111" s="1">
        <v>0.76218300000000005</v>
      </c>
      <c r="Z111" s="1">
        <v>0.69054000000000004</v>
      </c>
      <c r="AA111" s="1">
        <v>0.94515300000000002</v>
      </c>
      <c r="AB111" s="1">
        <v>0.64346199999999998</v>
      </c>
      <c r="AC111" s="1">
        <v>0.78809600000000002</v>
      </c>
      <c r="AD111" s="1">
        <v>7.1277400000000005E-2</v>
      </c>
      <c r="AE111" s="1">
        <v>0.27424999999999999</v>
      </c>
      <c r="AF111" s="1">
        <v>0.93950199999999995</v>
      </c>
      <c r="AG111" s="1">
        <v>0.15931100000000001</v>
      </c>
      <c r="AH111" s="1">
        <v>9.2810199999999995E-2</v>
      </c>
      <c r="AI111" s="1">
        <v>0.80574000000000001</v>
      </c>
      <c r="AJ111" s="1">
        <v>0.69387399999999999</v>
      </c>
      <c r="AK111" s="1">
        <v>0.28262199999999998</v>
      </c>
      <c r="AL111" s="1">
        <v>4.0377099999999999E-2</v>
      </c>
      <c r="AN111" s="18"/>
      <c r="AO111" s="18"/>
      <c r="AP111" s="18"/>
    </row>
    <row r="112" spans="1:42">
      <c r="A112" s="28"/>
      <c r="B112" s="26" t="s">
        <v>16</v>
      </c>
      <c r="C112" s="1">
        <v>0.151615</v>
      </c>
      <c r="D112" s="1">
        <v>0.76397599999999999</v>
      </c>
      <c r="E112" s="1">
        <v>0.26691999999999999</v>
      </c>
      <c r="F112" s="1">
        <v>0.23139699999999999</v>
      </c>
      <c r="G112" s="1">
        <v>0.63459100000000002</v>
      </c>
      <c r="H112" s="1">
        <v>1.5385599999999999E-2</v>
      </c>
      <c r="I112" s="1">
        <v>0.19217100000000001</v>
      </c>
      <c r="J112" s="1">
        <v>0.23350000000000001</v>
      </c>
      <c r="K112" s="1">
        <v>8.9395199999999994E-2</v>
      </c>
      <c r="L112" s="1">
        <v>0.58243800000000001</v>
      </c>
      <c r="M112" s="1">
        <v>0.62726700000000002</v>
      </c>
      <c r="N112" s="1">
        <v>0.41403499999999999</v>
      </c>
      <c r="O112" s="1">
        <v>0.210199</v>
      </c>
      <c r="P112" s="1">
        <v>0.98588500000000001</v>
      </c>
      <c r="Q112" s="1">
        <v>0.33843299999999998</v>
      </c>
      <c r="R112" s="1">
        <v>0.88472600000000001</v>
      </c>
      <c r="S112" s="1">
        <v>0.38322200000000001</v>
      </c>
      <c r="T112" s="1">
        <v>0</v>
      </c>
      <c r="U112" s="1">
        <v>0.58815799999999996</v>
      </c>
      <c r="V112" s="1">
        <v>0.58448800000000001</v>
      </c>
      <c r="W112" s="1">
        <v>0.560392</v>
      </c>
      <c r="X112" s="1">
        <v>0.327623</v>
      </c>
      <c r="Y112" s="1">
        <v>0.77574500000000002</v>
      </c>
      <c r="Z112" s="1">
        <v>0.30813800000000002</v>
      </c>
      <c r="AA112" s="1">
        <v>0.95072800000000002</v>
      </c>
      <c r="AB112" s="1">
        <v>0.1062</v>
      </c>
      <c r="AC112" s="1">
        <v>0.79285799999999995</v>
      </c>
      <c r="AD112" s="1">
        <v>0.6099</v>
      </c>
      <c r="AE112" s="1">
        <v>0.30482199999999998</v>
      </c>
      <c r="AF112" s="1">
        <v>0.38460499999999997</v>
      </c>
      <c r="AG112" s="1">
        <v>0.15670799999999999</v>
      </c>
      <c r="AH112" s="1">
        <v>0.18431800000000001</v>
      </c>
      <c r="AI112" s="1">
        <v>0.49250699999999997</v>
      </c>
      <c r="AJ112" s="1">
        <v>0.45157199999999997</v>
      </c>
      <c r="AK112" s="1">
        <v>2.8283099999999999E-2</v>
      </c>
      <c r="AL112" s="1">
        <v>0.92507899999999998</v>
      </c>
      <c r="AN112" s="18"/>
      <c r="AO112" s="18"/>
      <c r="AP112" s="18"/>
    </row>
    <row r="113" spans="1:42">
      <c r="A113" s="28"/>
      <c r="B113" s="26" t="s">
        <v>17</v>
      </c>
      <c r="C113" s="1">
        <v>3.2655400000000001E-2</v>
      </c>
      <c r="D113" s="1">
        <v>0.80349300000000001</v>
      </c>
      <c r="E113" s="1">
        <v>0.466248</v>
      </c>
      <c r="F113" s="1">
        <v>0.158691</v>
      </c>
      <c r="G113" s="1">
        <v>0.91287099999999999</v>
      </c>
      <c r="H113" s="1">
        <v>0.80957500000000004</v>
      </c>
      <c r="I113" s="1">
        <v>0.27543099999999998</v>
      </c>
      <c r="J113" s="1">
        <v>0.30008899999999999</v>
      </c>
      <c r="K113" s="1">
        <v>0.84812399999999999</v>
      </c>
      <c r="L113" s="1">
        <v>0.486016</v>
      </c>
      <c r="M113" s="1">
        <v>0.86311400000000005</v>
      </c>
      <c r="N113" s="1">
        <v>0.84883399999999998</v>
      </c>
      <c r="O113" s="1">
        <v>0.53120500000000004</v>
      </c>
      <c r="P113" s="1">
        <v>0.86267400000000005</v>
      </c>
      <c r="Q113" s="1">
        <v>0.87430699999999995</v>
      </c>
      <c r="R113" s="1">
        <v>0.391739</v>
      </c>
      <c r="S113" s="1">
        <v>0.87468900000000005</v>
      </c>
      <c r="T113" s="1">
        <v>0.95628800000000003</v>
      </c>
      <c r="U113" s="1">
        <v>1.1920900000000001E-7</v>
      </c>
      <c r="V113" s="1">
        <v>0.21946599999999999</v>
      </c>
      <c r="W113" s="1">
        <v>0.26787100000000003</v>
      </c>
      <c r="X113" s="1">
        <v>0.18542900000000001</v>
      </c>
      <c r="Y113" s="1">
        <v>0.439029</v>
      </c>
      <c r="Z113" s="1">
        <v>0.36919099999999999</v>
      </c>
      <c r="AA113" s="1">
        <v>0.71278900000000001</v>
      </c>
      <c r="AB113" s="1">
        <v>0.21615799999999999</v>
      </c>
      <c r="AC113" s="1">
        <v>0.81717099999999998</v>
      </c>
      <c r="AD113" s="1">
        <v>0.17807200000000001</v>
      </c>
      <c r="AE113" s="1">
        <v>0.80654499999999996</v>
      </c>
      <c r="AF113" s="1">
        <v>0.89161400000000002</v>
      </c>
      <c r="AG113" s="1">
        <v>0.80784999999999996</v>
      </c>
      <c r="AH113" s="1">
        <v>0.984761</v>
      </c>
      <c r="AI113" s="1">
        <v>0.887382</v>
      </c>
      <c r="AJ113" s="1">
        <v>0.4889</v>
      </c>
      <c r="AK113" s="1">
        <v>0.16314100000000001</v>
      </c>
      <c r="AL113" s="1">
        <v>0.94624399999999997</v>
      </c>
      <c r="AN113" s="18"/>
      <c r="AO113" s="18"/>
      <c r="AP113" s="18"/>
    </row>
    <row r="114" spans="1:42">
      <c r="A114" s="28"/>
      <c r="B114" s="26" t="s">
        <v>18</v>
      </c>
      <c r="AN114" s="18"/>
      <c r="AO114" s="18"/>
      <c r="AP114" s="18"/>
    </row>
    <row r="115" spans="1:42">
      <c r="A115" s="28"/>
      <c r="B115" s="26" t="s">
        <v>19</v>
      </c>
      <c r="C115" s="1">
        <v>0.38996399999999998</v>
      </c>
      <c r="D115" s="1">
        <v>0.56750299999999998</v>
      </c>
      <c r="E115" s="1">
        <v>0.200878</v>
      </c>
      <c r="F115" s="1">
        <v>0.117492</v>
      </c>
      <c r="G115" s="1">
        <v>0.106806</v>
      </c>
      <c r="H115" s="1">
        <v>0.55017799999999994</v>
      </c>
      <c r="I115" s="1">
        <v>0.489091</v>
      </c>
      <c r="J115" s="1">
        <v>0.57556799999999997</v>
      </c>
      <c r="K115" s="1">
        <v>0.56750199999999995</v>
      </c>
      <c r="L115" s="1">
        <v>9.3017299999999997E-2</v>
      </c>
      <c r="M115" s="1">
        <v>0.200878</v>
      </c>
      <c r="N115" s="1">
        <v>0.346937</v>
      </c>
      <c r="O115" s="1">
        <v>7.1736099999999997E-2</v>
      </c>
      <c r="P115" s="1">
        <v>7.9803899999999997E-2</v>
      </c>
      <c r="Q115" s="1">
        <v>0.69130100000000005</v>
      </c>
      <c r="R115" s="1">
        <v>0.32258500000000001</v>
      </c>
      <c r="S115" s="1">
        <v>5.3668899999999999E-2</v>
      </c>
      <c r="T115" s="1">
        <v>1.65457E-2</v>
      </c>
      <c r="U115" s="1">
        <v>0.115395</v>
      </c>
      <c r="V115" s="1">
        <v>7.1961300000000006E-2</v>
      </c>
      <c r="W115" s="1">
        <v>3.6001199999999997E-5</v>
      </c>
      <c r="X115" s="1">
        <v>6.2350999999999997E-2</v>
      </c>
      <c r="Y115" s="1">
        <v>6.3098000000000001E-2</v>
      </c>
      <c r="Z115" s="1">
        <v>5.6746000000000001E-3</v>
      </c>
      <c r="AA115" s="1">
        <v>3.6498700000000002E-2</v>
      </c>
      <c r="AB115" s="1">
        <v>2.6297600000000001E-3</v>
      </c>
      <c r="AC115" s="1">
        <v>6.4676899999999996E-2</v>
      </c>
      <c r="AD115" s="1">
        <v>0.52210599999999996</v>
      </c>
      <c r="AE115" s="1">
        <v>0.493031</v>
      </c>
      <c r="AF115" s="1">
        <v>1.12867E-3</v>
      </c>
      <c r="AG115" s="1">
        <v>0.21166299999999999</v>
      </c>
      <c r="AH115" s="1">
        <v>0.18561</v>
      </c>
      <c r="AI115" s="1">
        <v>5.8219E-2</v>
      </c>
      <c r="AJ115" s="1">
        <v>0.33094000000000001</v>
      </c>
      <c r="AK115" s="1">
        <v>0.83794900000000005</v>
      </c>
      <c r="AL115" s="1">
        <v>0.53759199999999996</v>
      </c>
      <c r="AN115" s="18"/>
      <c r="AO115" s="18"/>
      <c r="AP115" s="18"/>
    </row>
    <row r="116" spans="1:42">
      <c r="A116" s="28"/>
      <c r="B116" s="26" t="s">
        <v>20</v>
      </c>
      <c r="C116" s="1">
        <v>0.194408</v>
      </c>
      <c r="D116" s="1">
        <v>0.34170400000000001</v>
      </c>
      <c r="E116" s="1">
        <v>0.80067900000000003</v>
      </c>
      <c r="F116" s="1">
        <v>0.35672100000000001</v>
      </c>
      <c r="G116" s="1">
        <v>0.21483099999999999</v>
      </c>
      <c r="H116" s="1">
        <v>0.79880200000000001</v>
      </c>
      <c r="I116" s="1">
        <v>0.55914299999999995</v>
      </c>
      <c r="J116" s="1">
        <v>0.79856099999999997</v>
      </c>
      <c r="K116" s="1">
        <v>0.98005299999999995</v>
      </c>
      <c r="L116" s="1">
        <v>0.32947900000000002</v>
      </c>
      <c r="M116" s="1">
        <v>0.222245</v>
      </c>
      <c r="N116" s="1">
        <v>0.56225599999999998</v>
      </c>
      <c r="O116" s="1">
        <v>8.3673999999999998E-2</v>
      </c>
      <c r="P116" s="1">
        <v>0.940137</v>
      </c>
      <c r="Q116" s="1">
        <v>0.51619199999999998</v>
      </c>
      <c r="R116" s="1">
        <v>0.400119</v>
      </c>
      <c r="S116" s="1">
        <v>0.47151199999999999</v>
      </c>
      <c r="T116" s="1">
        <v>0.378025</v>
      </c>
      <c r="U116" s="1">
        <v>3.3637500000000001E-2</v>
      </c>
      <c r="V116" s="1">
        <v>1.55464E-2</v>
      </c>
      <c r="W116" s="1">
        <v>5.1758899999999997E-2</v>
      </c>
      <c r="X116" s="1">
        <v>2.5034E-6</v>
      </c>
      <c r="Y116" s="1">
        <v>9.4772300000000004E-2</v>
      </c>
      <c r="Z116" s="1">
        <v>0.106671</v>
      </c>
      <c r="AA116" s="1">
        <v>0.15586</v>
      </c>
      <c r="AB116" s="1">
        <v>0.19369600000000001</v>
      </c>
      <c r="AC116" s="1">
        <v>0.180508</v>
      </c>
      <c r="AD116" s="1">
        <v>3.5751600000000001E-2</v>
      </c>
      <c r="AE116" s="1">
        <v>0.186918</v>
      </c>
      <c r="AF116" s="1">
        <v>9.0801999999999994E-2</v>
      </c>
      <c r="AG116" s="1">
        <v>0.88234699999999999</v>
      </c>
      <c r="AH116" s="1">
        <v>0.87439199999999995</v>
      </c>
      <c r="AI116" s="1">
        <v>0.168021</v>
      </c>
      <c r="AJ116" s="1">
        <v>0.16673299999999999</v>
      </c>
      <c r="AK116" s="1">
        <v>3.0352400000000002E-2</v>
      </c>
      <c r="AL116" s="1">
        <v>0.41140399999999999</v>
      </c>
      <c r="AN116" s="18"/>
      <c r="AO116" s="18"/>
      <c r="AP116" s="18"/>
    </row>
    <row r="117" spans="1:42">
      <c r="A117" s="28"/>
      <c r="B117" s="26" t="s">
        <v>21</v>
      </c>
      <c r="C117" s="1">
        <v>4.6944600000000001E-3</v>
      </c>
      <c r="D117" s="1">
        <v>0.49937999999999999</v>
      </c>
      <c r="E117" s="1">
        <v>0.24240999999999999</v>
      </c>
      <c r="F117" s="1">
        <v>0.134466</v>
      </c>
      <c r="G117" s="1">
        <v>0.797014</v>
      </c>
      <c r="H117" s="1">
        <v>0.428087</v>
      </c>
      <c r="I117" s="1">
        <v>0.70983700000000005</v>
      </c>
      <c r="J117" s="1">
        <v>0.43128100000000003</v>
      </c>
      <c r="K117" s="1">
        <v>0.92863600000000002</v>
      </c>
      <c r="L117" s="1">
        <v>0.315083</v>
      </c>
      <c r="M117" s="1">
        <v>0.75294099999999997</v>
      </c>
      <c r="N117" s="1">
        <v>0.19778699999999999</v>
      </c>
      <c r="O117" s="1">
        <v>0.59066799999999997</v>
      </c>
      <c r="P117" s="1">
        <v>0.79030199999999995</v>
      </c>
      <c r="Q117" s="1">
        <v>0.24171500000000001</v>
      </c>
      <c r="R117" s="1">
        <v>0.54550500000000002</v>
      </c>
      <c r="S117" s="1">
        <v>0.91363000000000005</v>
      </c>
      <c r="T117" s="1">
        <v>0.58423899999999995</v>
      </c>
      <c r="U117" s="1">
        <v>0.47767199999999999</v>
      </c>
      <c r="V117" s="1">
        <v>0.49024200000000001</v>
      </c>
      <c r="W117" s="1">
        <v>0.849078</v>
      </c>
      <c r="X117" s="1">
        <v>0.62461</v>
      </c>
      <c r="Y117" s="1">
        <v>1.1920900000000001E-7</v>
      </c>
      <c r="Z117" s="1">
        <v>0.19103000000000001</v>
      </c>
      <c r="AA117" s="1">
        <v>0.90326300000000004</v>
      </c>
      <c r="AB117" s="1">
        <v>4.89174E-2</v>
      </c>
      <c r="AC117" s="1">
        <v>0.95831599999999995</v>
      </c>
      <c r="AD117" s="1">
        <v>2.6107700000000001E-2</v>
      </c>
      <c r="AE117" s="1">
        <v>0.76606300000000005</v>
      </c>
      <c r="AF117" s="1">
        <v>0.41962500000000003</v>
      </c>
      <c r="AG117" s="1">
        <v>0.144292</v>
      </c>
      <c r="AH117" s="1">
        <v>0.15464800000000001</v>
      </c>
      <c r="AI117" s="1">
        <v>0.82504</v>
      </c>
      <c r="AJ117" s="1">
        <v>0.37211100000000003</v>
      </c>
      <c r="AK117" s="1">
        <v>4.55618E-3</v>
      </c>
      <c r="AL117" s="1">
        <v>8.8294700000000007E-3</v>
      </c>
      <c r="AN117" s="18"/>
      <c r="AO117" s="18"/>
      <c r="AP117" s="18"/>
    </row>
    <row r="118" spans="1:42">
      <c r="A118" s="28"/>
      <c r="B118" s="26" t="s">
        <v>22</v>
      </c>
      <c r="C118" s="1">
        <v>0.48049199999999997</v>
      </c>
      <c r="D118" s="1">
        <v>2.3003799999999999E-3</v>
      </c>
      <c r="E118" s="1">
        <v>0.73402500000000004</v>
      </c>
      <c r="F118" s="1">
        <v>0.81396800000000002</v>
      </c>
      <c r="G118" s="1">
        <v>0.81396900000000005</v>
      </c>
      <c r="H118" s="1">
        <v>0.73792400000000002</v>
      </c>
      <c r="I118" s="1">
        <v>2.12543E-2</v>
      </c>
      <c r="J118" s="1">
        <v>0.198076</v>
      </c>
      <c r="K118" s="1">
        <v>3.8603999999999999E-2</v>
      </c>
      <c r="L118" s="1">
        <v>0.71373200000000003</v>
      </c>
      <c r="M118" s="1">
        <v>0.43426100000000001</v>
      </c>
      <c r="N118" s="1">
        <v>6.1229600000000002E-2</v>
      </c>
      <c r="O118" s="1">
        <v>0.33571800000000002</v>
      </c>
      <c r="P118" s="1">
        <v>0.40650999999999998</v>
      </c>
      <c r="Q118" s="1">
        <v>0.228079</v>
      </c>
      <c r="R118" s="1">
        <v>0.63822500000000004</v>
      </c>
      <c r="S118" s="1">
        <v>0.38187599999999999</v>
      </c>
      <c r="T118" s="1">
        <v>0.89596900000000002</v>
      </c>
      <c r="U118" s="1">
        <v>0.89709399999999995</v>
      </c>
      <c r="V118" s="1">
        <v>2.92063E-3</v>
      </c>
      <c r="W118" s="1">
        <v>0.17807200000000001</v>
      </c>
      <c r="X118" s="1">
        <v>4.8642199999999998E-3</v>
      </c>
      <c r="Y118" s="1">
        <v>0</v>
      </c>
      <c r="Z118" s="1">
        <v>4.76837E-7</v>
      </c>
      <c r="AA118" s="1">
        <v>2.6686499999999998E-2</v>
      </c>
      <c r="AB118" s="1">
        <v>0.48131699999999999</v>
      </c>
      <c r="AC118" s="1">
        <v>0.83431</v>
      </c>
      <c r="AD118" s="1">
        <v>0.57275500000000001</v>
      </c>
      <c r="AE118" s="1">
        <v>0.23858799999999999</v>
      </c>
      <c r="AF118" s="1">
        <v>5.17969E-2</v>
      </c>
      <c r="AG118" s="1">
        <v>6.4365899999999998E-3</v>
      </c>
      <c r="AH118" s="1">
        <v>0.50524999999999998</v>
      </c>
      <c r="AI118" s="1">
        <v>0.25330900000000001</v>
      </c>
      <c r="AJ118" s="1">
        <v>0.40324199999999999</v>
      </c>
      <c r="AK118" s="1">
        <v>1.1540700000000001E-3</v>
      </c>
      <c r="AL118" s="1">
        <v>0.268895</v>
      </c>
      <c r="AN118" s="18"/>
      <c r="AO118" s="18"/>
      <c r="AP118" s="18"/>
    </row>
    <row r="119" spans="1:42">
      <c r="A119" s="28"/>
      <c r="B119" s="26" t="s">
        <v>23</v>
      </c>
      <c r="C119" s="1">
        <v>0.85732200000000003</v>
      </c>
      <c r="D119" s="1">
        <v>0.71254600000000001</v>
      </c>
      <c r="E119" s="1">
        <v>0.40605200000000002</v>
      </c>
      <c r="F119" s="1">
        <v>6.3020499999999993E-2</v>
      </c>
      <c r="G119" s="1">
        <v>0.58666799999999997</v>
      </c>
      <c r="H119" s="1">
        <v>1.2460000000000001E-2</v>
      </c>
      <c r="I119" s="1">
        <v>0.49381900000000001</v>
      </c>
      <c r="J119" s="1">
        <v>0.36131799999999997</v>
      </c>
      <c r="K119" s="1">
        <v>0.521478</v>
      </c>
      <c r="L119" s="1">
        <v>0.352906</v>
      </c>
      <c r="M119" s="1">
        <v>0.66442000000000001</v>
      </c>
      <c r="N119" s="1">
        <v>0.50478299999999998</v>
      </c>
      <c r="O119" s="1">
        <v>0.34736400000000001</v>
      </c>
      <c r="P119" s="1">
        <v>1.24073E-3</v>
      </c>
      <c r="Q119" s="1">
        <v>0.97542899999999999</v>
      </c>
      <c r="R119" s="1">
        <v>0.51356199999999996</v>
      </c>
      <c r="S119" s="1">
        <v>0.65158199999999999</v>
      </c>
      <c r="T119" s="1">
        <v>3.5354900000000002E-2</v>
      </c>
      <c r="U119" s="1">
        <v>7.5104099999999993E-2</v>
      </c>
      <c r="V119" s="1">
        <v>0.44600400000000001</v>
      </c>
      <c r="W119" s="1">
        <v>0.66564000000000001</v>
      </c>
      <c r="X119" s="1">
        <v>0.27648400000000001</v>
      </c>
      <c r="Y119" s="1">
        <v>0.30359000000000003</v>
      </c>
      <c r="Z119" s="1">
        <v>8.8694800000000004E-2</v>
      </c>
      <c r="AA119" s="1">
        <v>0.25639899999999999</v>
      </c>
      <c r="AB119" s="1">
        <v>4.0531199999999999E-6</v>
      </c>
      <c r="AC119" s="1">
        <v>0.86861900000000003</v>
      </c>
      <c r="AD119" s="1">
        <v>6.0076400000000002E-2</v>
      </c>
      <c r="AE119" s="1">
        <v>0.95007900000000001</v>
      </c>
      <c r="AF119" s="1">
        <v>2.93016E-4</v>
      </c>
      <c r="AG119" s="1">
        <v>0.268007</v>
      </c>
      <c r="AH119" s="1">
        <v>0.181806</v>
      </c>
      <c r="AI119" s="1">
        <v>0.64458199999999999</v>
      </c>
      <c r="AJ119" s="1">
        <v>0.90900999999999998</v>
      </c>
      <c r="AK119" s="1">
        <v>9.3746200000000002E-4</v>
      </c>
      <c r="AL119" s="1">
        <v>0.27136300000000002</v>
      </c>
      <c r="AN119" s="18"/>
      <c r="AO119" s="18"/>
      <c r="AP119" s="18"/>
    </row>
    <row r="120" spans="1:42">
      <c r="A120" s="28"/>
      <c r="B120" s="26" t="s">
        <v>24</v>
      </c>
      <c r="C120" s="1">
        <v>5.4594900000000002E-2</v>
      </c>
      <c r="D120" s="1">
        <v>0.14902099999999999</v>
      </c>
      <c r="E120" s="1">
        <v>0.19531100000000001</v>
      </c>
      <c r="F120" s="1">
        <v>0.39580199999999999</v>
      </c>
      <c r="G120" s="1">
        <v>0.30907000000000001</v>
      </c>
      <c r="H120" s="1">
        <v>0.62067700000000003</v>
      </c>
      <c r="I120" s="1">
        <v>0.237565</v>
      </c>
      <c r="J120" s="1">
        <v>0.91348799999999997</v>
      </c>
      <c r="K120" s="1">
        <v>2.4788899999999999E-2</v>
      </c>
      <c r="L120" s="1">
        <v>0.54261300000000001</v>
      </c>
      <c r="M120" s="1">
        <v>0.86462499999999998</v>
      </c>
      <c r="N120" s="1">
        <v>0.46132800000000002</v>
      </c>
      <c r="O120" s="1">
        <v>0.17694499999999999</v>
      </c>
      <c r="P120" s="1">
        <v>1.0270700000000001E-2</v>
      </c>
      <c r="Q120" s="1">
        <v>0.91276999999999997</v>
      </c>
      <c r="R120" s="1">
        <v>0.25903500000000002</v>
      </c>
      <c r="S120" s="1">
        <v>0.27060400000000001</v>
      </c>
      <c r="T120" s="1">
        <v>0.53271500000000005</v>
      </c>
      <c r="U120" s="1">
        <v>0.58788499999999999</v>
      </c>
      <c r="V120" s="1">
        <v>5.6848599999999999E-2</v>
      </c>
      <c r="W120" s="1">
        <v>0.30468299999999998</v>
      </c>
      <c r="X120" s="1">
        <v>1.4374700000000001E-2</v>
      </c>
      <c r="Y120" s="1">
        <v>6.0045000000000001E-2</v>
      </c>
      <c r="Z120" s="1">
        <v>0.13797400000000001</v>
      </c>
      <c r="AA120" s="1">
        <v>1.1920900000000001E-7</v>
      </c>
      <c r="AB120" s="1">
        <v>0.53271500000000005</v>
      </c>
      <c r="AC120" s="1">
        <v>0.236314</v>
      </c>
      <c r="AD120" s="1">
        <v>2.5820699999999999E-4</v>
      </c>
      <c r="AE120" s="1">
        <v>1.4300200000000001E-2</v>
      </c>
      <c r="AF120" s="1">
        <v>0.814523</v>
      </c>
      <c r="AG120" s="1">
        <v>0.95963500000000002</v>
      </c>
      <c r="AH120" s="1">
        <v>0.27060400000000001</v>
      </c>
      <c r="AI120" s="1">
        <v>0.53271500000000005</v>
      </c>
      <c r="AJ120" s="1">
        <v>3.6306600000000001E-2</v>
      </c>
      <c r="AK120" s="1">
        <v>0.33641900000000002</v>
      </c>
      <c r="AL120" s="1">
        <v>0.85634100000000002</v>
      </c>
      <c r="AN120" s="18"/>
      <c r="AO120" s="18"/>
      <c r="AP120" s="18"/>
    </row>
    <row r="121" spans="1:42">
      <c r="A121" s="28"/>
      <c r="B121" s="26" t="s">
        <v>25</v>
      </c>
      <c r="C121" s="1">
        <v>0.55762699999999998</v>
      </c>
      <c r="D121" s="1">
        <v>1.4912E-2</v>
      </c>
      <c r="E121" s="1">
        <v>5.9139700000000002E-4</v>
      </c>
      <c r="F121" s="1">
        <v>1.72365E-3</v>
      </c>
      <c r="G121" s="1">
        <v>0.84667700000000001</v>
      </c>
      <c r="H121" s="1">
        <v>0.72865899999999995</v>
      </c>
      <c r="I121" s="1">
        <v>0.71201700000000001</v>
      </c>
      <c r="J121" s="1">
        <v>0.69317899999999999</v>
      </c>
      <c r="K121" s="1">
        <v>4.3280100000000002E-3</v>
      </c>
      <c r="L121" s="1">
        <v>7.6399900000000007E-2</v>
      </c>
      <c r="M121" s="1">
        <v>0.63628200000000001</v>
      </c>
      <c r="N121" s="1">
        <v>0.105327</v>
      </c>
      <c r="O121" s="1">
        <v>0.73426800000000003</v>
      </c>
      <c r="P121" s="1">
        <v>0.195631</v>
      </c>
      <c r="Q121" s="1">
        <v>9.24087E-3</v>
      </c>
      <c r="R121" s="1">
        <v>0.29419499999999998</v>
      </c>
      <c r="S121" s="1">
        <v>9.2962000000000003E-2</v>
      </c>
      <c r="T121" s="1">
        <v>0.109887</v>
      </c>
      <c r="U121" s="1">
        <v>0.50909499999999996</v>
      </c>
      <c r="V121" s="1">
        <v>0.15301799999999999</v>
      </c>
      <c r="W121" s="1">
        <v>0.95667199999999997</v>
      </c>
      <c r="X121" s="1">
        <v>0.97906199999999999</v>
      </c>
      <c r="Y121" s="1">
        <v>2.2773699999999999E-3</v>
      </c>
      <c r="Z121" s="1">
        <v>6.1595400000000002E-2</v>
      </c>
      <c r="AA121" s="1">
        <v>5.5880499999999998E-3</v>
      </c>
      <c r="AB121" s="1">
        <v>0</v>
      </c>
      <c r="AC121" s="1">
        <v>0.63691799999999998</v>
      </c>
      <c r="AD121" s="1">
        <v>1.1456E-4</v>
      </c>
      <c r="AE121" s="1">
        <v>0.62246199999999996</v>
      </c>
      <c r="AF121" s="1">
        <v>0.73820600000000003</v>
      </c>
      <c r="AG121" s="1">
        <v>0.42877599999999999</v>
      </c>
      <c r="AH121" s="1">
        <v>0.13012799999999999</v>
      </c>
      <c r="AI121" s="1">
        <v>0.54652400000000001</v>
      </c>
      <c r="AJ121" s="1">
        <v>2.11751E-3</v>
      </c>
      <c r="AK121" s="1">
        <v>1.5771399999999999E-4</v>
      </c>
      <c r="AL121" s="1">
        <v>3.4570699999999999E-6</v>
      </c>
      <c r="AN121" s="18"/>
      <c r="AO121" s="18"/>
      <c r="AP121" s="18"/>
    </row>
    <row r="122" spans="1:42">
      <c r="A122" s="28"/>
      <c r="B122" s="26" t="s">
        <v>26</v>
      </c>
      <c r="C122" s="1">
        <v>5.7262199999999997E-3</v>
      </c>
      <c r="D122" s="1">
        <v>0.331152</v>
      </c>
      <c r="E122" s="1">
        <v>0.87261699999999998</v>
      </c>
      <c r="F122" s="1">
        <v>0.88480599999999998</v>
      </c>
      <c r="G122" s="1">
        <v>0.43067800000000001</v>
      </c>
      <c r="H122" s="1">
        <v>0.78532100000000005</v>
      </c>
      <c r="I122" s="1">
        <v>0.45352700000000001</v>
      </c>
      <c r="J122" s="1">
        <v>0.60231299999999999</v>
      </c>
      <c r="K122" s="1">
        <v>0.34088000000000002</v>
      </c>
      <c r="L122" s="1">
        <v>0.51519599999999999</v>
      </c>
      <c r="M122" s="1">
        <v>0.68332300000000001</v>
      </c>
      <c r="N122" s="1">
        <v>0.292238</v>
      </c>
      <c r="O122" s="1">
        <v>0.61144399999999999</v>
      </c>
      <c r="P122" s="1">
        <v>0.39307300000000001</v>
      </c>
      <c r="Q122" s="1">
        <v>0.25664799999999999</v>
      </c>
      <c r="R122" s="1">
        <v>3.1964899999999997E-2</v>
      </c>
      <c r="S122" s="1">
        <v>0.88948700000000003</v>
      </c>
      <c r="T122" s="1">
        <v>0.38624999999999998</v>
      </c>
      <c r="U122" s="1">
        <v>0.55729399999999996</v>
      </c>
      <c r="V122" s="1">
        <v>1.37476E-2</v>
      </c>
      <c r="W122" s="1">
        <v>0.107395</v>
      </c>
      <c r="X122" s="1">
        <v>0.133268</v>
      </c>
      <c r="Y122" s="1">
        <v>0.49634299999999998</v>
      </c>
      <c r="Z122" s="1">
        <v>0.85611099999999996</v>
      </c>
      <c r="AA122" s="1">
        <v>0.615228</v>
      </c>
      <c r="AB122" s="1">
        <v>0.31915100000000002</v>
      </c>
      <c r="AC122" s="1">
        <v>3.1232799999999997E-5</v>
      </c>
      <c r="AD122" s="1">
        <v>6.9954600000000006E-2</v>
      </c>
      <c r="AE122" s="1">
        <v>6.1660199999999998E-2</v>
      </c>
      <c r="AF122" s="1">
        <v>0.80334499999999998</v>
      </c>
      <c r="AG122" s="1">
        <v>1.59025E-4</v>
      </c>
      <c r="AH122" s="1">
        <v>0.46749400000000002</v>
      </c>
      <c r="AI122" s="1">
        <v>0.52727599999999997</v>
      </c>
      <c r="AJ122" s="1">
        <v>0.49165999999999999</v>
      </c>
      <c r="AK122" s="1">
        <v>0.76012900000000005</v>
      </c>
      <c r="AL122" s="1">
        <v>2.78541E-2</v>
      </c>
      <c r="AN122" s="18"/>
      <c r="AO122" s="18"/>
      <c r="AP122" s="18"/>
    </row>
    <row r="123" spans="1:42">
      <c r="A123" s="28"/>
      <c r="B123" s="26" t="s">
        <v>27</v>
      </c>
      <c r="C123" s="1">
        <v>0.20336199999999999</v>
      </c>
      <c r="D123" s="1">
        <v>8.1266199999999993E-3</v>
      </c>
      <c r="E123" s="1">
        <v>0.36392999999999998</v>
      </c>
      <c r="F123" s="1">
        <v>0.52190199999999998</v>
      </c>
      <c r="G123" s="1">
        <v>0.63400299999999998</v>
      </c>
      <c r="H123" s="1">
        <v>0.79417599999999999</v>
      </c>
      <c r="I123" s="1">
        <v>8.5998199999999997E-2</v>
      </c>
      <c r="J123" s="1">
        <v>0.88688800000000001</v>
      </c>
      <c r="K123" s="1">
        <v>1.3610799999999999E-2</v>
      </c>
      <c r="L123" s="1">
        <v>0.94975699999999996</v>
      </c>
      <c r="M123" s="1">
        <v>0.242645</v>
      </c>
      <c r="N123" s="1">
        <v>0.49702099999999999</v>
      </c>
      <c r="O123" s="1">
        <v>0.26833299999999999</v>
      </c>
      <c r="P123" s="1">
        <v>0.38656099999999999</v>
      </c>
      <c r="Q123" s="1">
        <v>0.466864</v>
      </c>
      <c r="R123" s="1">
        <v>0.378137</v>
      </c>
      <c r="S123" s="1">
        <v>6.8640699999999999E-4</v>
      </c>
      <c r="T123" s="1">
        <v>0.42697200000000002</v>
      </c>
      <c r="U123" s="1">
        <v>0.119383</v>
      </c>
      <c r="V123" s="1">
        <v>3.14655E-2</v>
      </c>
      <c r="W123" s="1">
        <v>7.1580599999999994E-2</v>
      </c>
      <c r="X123" s="1">
        <v>0.30813099999999999</v>
      </c>
      <c r="Y123" s="1">
        <v>1.9025800000000001E-4</v>
      </c>
      <c r="Z123" s="1">
        <v>1.2470500000000001E-2</v>
      </c>
      <c r="AA123" s="1">
        <v>2.9216200000000001E-2</v>
      </c>
      <c r="AB123" s="1">
        <v>3.4445900000000002E-2</v>
      </c>
      <c r="AC123" s="1">
        <v>0.62068599999999996</v>
      </c>
      <c r="AD123" s="1">
        <v>0</v>
      </c>
      <c r="AE123" s="1">
        <v>0.58065299999999997</v>
      </c>
      <c r="AF123" s="1">
        <v>0.76892499999999997</v>
      </c>
      <c r="AG123" s="1">
        <v>0.60385</v>
      </c>
      <c r="AH123" s="1">
        <v>0.202433</v>
      </c>
      <c r="AI123" s="1">
        <v>0.90318799999999999</v>
      </c>
      <c r="AJ123" s="1">
        <v>4.49061E-4</v>
      </c>
      <c r="AK123" s="1">
        <v>2.3257700000000001E-4</v>
      </c>
      <c r="AL123" s="1">
        <v>0.83662400000000003</v>
      </c>
      <c r="AN123" s="18"/>
      <c r="AO123" s="18"/>
      <c r="AP123" s="18"/>
    </row>
    <row r="124" spans="1:42">
      <c r="A124" s="28"/>
      <c r="B124" s="26" t="s">
        <v>28</v>
      </c>
      <c r="C124" s="1">
        <v>6.72349E-2</v>
      </c>
      <c r="D124" s="1">
        <v>0.43013000000000001</v>
      </c>
      <c r="E124" s="1">
        <v>0.862097</v>
      </c>
      <c r="F124" s="1">
        <v>0.90238499999999999</v>
      </c>
      <c r="G124" s="1">
        <v>0.45175500000000002</v>
      </c>
      <c r="H124" s="1">
        <v>0.25148199999999998</v>
      </c>
      <c r="I124" s="1">
        <v>0.81358399999999997</v>
      </c>
      <c r="J124" s="1">
        <v>0.76049699999999998</v>
      </c>
      <c r="K124" s="1">
        <v>0.65680499999999997</v>
      </c>
      <c r="L124" s="1">
        <v>0.33113100000000001</v>
      </c>
      <c r="M124" s="1">
        <v>0.51227599999999995</v>
      </c>
      <c r="N124" s="1">
        <v>0.35742000000000002</v>
      </c>
      <c r="O124" s="1">
        <v>0.79652800000000001</v>
      </c>
      <c r="P124" s="1">
        <v>0.780671</v>
      </c>
      <c r="Q124" s="1">
        <v>0.82724200000000003</v>
      </c>
      <c r="R124" s="1">
        <v>0.13908200000000001</v>
      </c>
      <c r="S124" s="1">
        <v>0.31017400000000001</v>
      </c>
      <c r="T124" s="1">
        <v>0.200875</v>
      </c>
      <c r="U124" s="1">
        <v>0.26404899999999998</v>
      </c>
      <c r="V124" s="1">
        <v>8.1099299999999996E-3</v>
      </c>
      <c r="W124" s="1">
        <v>0.80281899999999995</v>
      </c>
      <c r="X124" s="1">
        <v>7.0452700000000004E-5</v>
      </c>
      <c r="Y124" s="1">
        <v>3.6396600000000001E-2</v>
      </c>
      <c r="Z124" s="1">
        <v>0.145347</v>
      </c>
      <c r="AA124" s="1">
        <v>0.30310900000000002</v>
      </c>
      <c r="AB124" s="1">
        <v>0.86287100000000005</v>
      </c>
      <c r="AC124" s="1">
        <v>0.52918399999999999</v>
      </c>
      <c r="AD124" s="1">
        <v>2.4117099999999999E-2</v>
      </c>
      <c r="AE124" s="1">
        <v>5.6111799999999999E-4</v>
      </c>
      <c r="AF124" s="1">
        <v>0.49434600000000001</v>
      </c>
      <c r="AG124" s="1">
        <v>0.58748400000000001</v>
      </c>
      <c r="AH124" s="1">
        <v>0.39585500000000001</v>
      </c>
      <c r="AI124" s="1">
        <v>0.67519099999999999</v>
      </c>
      <c r="AJ124" s="1">
        <v>8.0631300000000003E-2</v>
      </c>
      <c r="AK124" s="1">
        <v>5.8182499999999996E-3</v>
      </c>
      <c r="AL124" s="1">
        <v>0.41506300000000002</v>
      </c>
      <c r="AN124" s="18"/>
      <c r="AO124" s="18"/>
      <c r="AP124" s="18"/>
    </row>
    <row r="125" spans="1:42">
      <c r="A125" s="28"/>
      <c r="B125" s="26" t="s">
        <v>29</v>
      </c>
      <c r="C125" s="1">
        <v>0.12293900000000001</v>
      </c>
      <c r="D125" s="1">
        <v>0.86224500000000004</v>
      </c>
      <c r="E125" s="1">
        <v>0.15979199999999999</v>
      </c>
      <c r="F125" s="1">
        <v>2.3269399999999999E-2</v>
      </c>
      <c r="G125" s="1">
        <v>3.5555000000000003E-2</v>
      </c>
      <c r="H125" s="1">
        <v>0.240617</v>
      </c>
      <c r="I125" s="1">
        <v>0.78611900000000001</v>
      </c>
      <c r="J125" s="1">
        <v>0.41480800000000001</v>
      </c>
      <c r="K125" s="1">
        <v>0.46411400000000003</v>
      </c>
      <c r="L125" s="1">
        <v>0.77396900000000002</v>
      </c>
      <c r="M125" s="1">
        <v>0.71379099999999995</v>
      </c>
      <c r="N125" s="1">
        <v>0.83641100000000002</v>
      </c>
      <c r="O125" s="1">
        <v>0.40372599999999997</v>
      </c>
      <c r="P125" s="1">
        <v>1.8460799999999999E-2</v>
      </c>
      <c r="Q125" s="1">
        <v>0.36847000000000002</v>
      </c>
      <c r="R125" s="1">
        <v>0.30732799999999999</v>
      </c>
      <c r="S125" s="1">
        <v>0.14816199999999999</v>
      </c>
      <c r="T125" s="1">
        <v>0.50670499999999996</v>
      </c>
      <c r="U125" s="1">
        <v>1.58703E-2</v>
      </c>
      <c r="V125" s="1">
        <v>9.04202E-4</v>
      </c>
      <c r="W125" s="1">
        <v>9.7905400000000004E-3</v>
      </c>
      <c r="X125" s="1">
        <v>0.13259000000000001</v>
      </c>
      <c r="Y125" s="1">
        <v>9.4688499999999995E-2</v>
      </c>
      <c r="Z125" s="1">
        <v>9.9661E-2</v>
      </c>
      <c r="AA125" s="1">
        <v>6.2966099999999997E-2</v>
      </c>
      <c r="AB125" s="1">
        <v>1.4901200000000001E-5</v>
      </c>
      <c r="AC125" s="1">
        <v>0.95542400000000005</v>
      </c>
      <c r="AD125" s="1">
        <v>2.6712400000000001E-3</v>
      </c>
      <c r="AE125" s="1">
        <v>0.59568299999999996</v>
      </c>
      <c r="AF125" s="1">
        <v>0</v>
      </c>
      <c r="AG125" s="1">
        <v>0.43391000000000002</v>
      </c>
      <c r="AH125" s="1">
        <v>6.1313899999999998E-2</v>
      </c>
      <c r="AI125" s="1">
        <v>0.87833000000000006</v>
      </c>
      <c r="AJ125" s="1">
        <v>0.29472900000000002</v>
      </c>
      <c r="AK125" s="1">
        <v>3.2584799999999997E-2</v>
      </c>
      <c r="AL125" s="1">
        <v>0.416877</v>
      </c>
      <c r="AN125" s="18"/>
      <c r="AO125" s="18"/>
      <c r="AP125" s="18"/>
    </row>
    <row r="126" spans="1:42">
      <c r="A126" s="28"/>
      <c r="B126" s="26" t="s">
        <v>30</v>
      </c>
      <c r="AN126" s="18"/>
      <c r="AO126" s="18"/>
      <c r="AP126" s="18"/>
    </row>
    <row r="127" spans="1:42">
      <c r="A127" s="28"/>
      <c r="B127" s="26" t="s">
        <v>31</v>
      </c>
      <c r="C127" s="1">
        <v>0.48159099999999999</v>
      </c>
      <c r="D127" s="1">
        <v>0.24307999999999999</v>
      </c>
      <c r="E127" s="1">
        <v>0.43821300000000002</v>
      </c>
      <c r="F127" s="1">
        <v>0.61917100000000003</v>
      </c>
      <c r="G127" s="1">
        <v>2.7488100000000001E-2</v>
      </c>
      <c r="H127" s="1">
        <v>7.7253199999999994E-2</v>
      </c>
      <c r="I127" s="1">
        <v>2.6573300000000001E-2</v>
      </c>
      <c r="J127" s="1">
        <v>0.89827400000000002</v>
      </c>
      <c r="K127" s="1">
        <v>0.67148600000000003</v>
      </c>
      <c r="L127" s="1">
        <v>0.73345400000000005</v>
      </c>
      <c r="M127" s="1">
        <v>6.2666299999999994E-2</v>
      </c>
      <c r="N127" s="1">
        <v>0.61917199999999994</v>
      </c>
      <c r="O127" s="1">
        <v>5.6000899999999999E-2</v>
      </c>
      <c r="P127" s="1">
        <v>0.14099200000000001</v>
      </c>
      <c r="Q127" s="1">
        <v>0.46435300000000002</v>
      </c>
      <c r="R127" s="1">
        <v>0.241424</v>
      </c>
      <c r="S127" s="1">
        <v>0.58133599999999996</v>
      </c>
      <c r="T127" s="1">
        <v>2.4269200000000001E-2</v>
      </c>
      <c r="U127" s="1">
        <v>5.6839099999999997E-2</v>
      </c>
      <c r="V127" s="1">
        <v>0.14657400000000001</v>
      </c>
      <c r="W127" s="1">
        <v>1.52316E-2</v>
      </c>
      <c r="X127" s="1">
        <v>0.97040499999999996</v>
      </c>
      <c r="Y127" s="1">
        <v>0.42497499999999999</v>
      </c>
      <c r="Z127" s="1">
        <v>0.16722799999999999</v>
      </c>
      <c r="AA127" s="1">
        <v>0.92500899999999997</v>
      </c>
      <c r="AB127" s="1">
        <v>0.85319500000000004</v>
      </c>
      <c r="AC127" s="1">
        <v>1.45106E-2</v>
      </c>
      <c r="AD127" s="1">
        <v>0.10086000000000001</v>
      </c>
      <c r="AE127" s="1">
        <v>0.241927</v>
      </c>
      <c r="AF127" s="1">
        <v>1.13686E-2</v>
      </c>
      <c r="AG127" s="1">
        <v>0.45997500000000002</v>
      </c>
      <c r="AH127" s="1">
        <v>0.64389200000000002</v>
      </c>
      <c r="AI127" s="1">
        <v>1.5160699999999999E-2</v>
      </c>
      <c r="AJ127" s="1">
        <v>0.29755300000000001</v>
      </c>
      <c r="AK127" s="1">
        <v>0.53432400000000002</v>
      </c>
      <c r="AL127" s="1">
        <v>0.585789</v>
      </c>
      <c r="AN127" s="18"/>
      <c r="AO127" s="18"/>
      <c r="AP127" s="18"/>
    </row>
    <row r="128" spans="1:42">
      <c r="A128" s="28"/>
      <c r="B128" s="26" t="s">
        <v>32</v>
      </c>
      <c r="C128" s="1">
        <v>0.157303</v>
      </c>
      <c r="D128" s="1">
        <v>0.55334899999999998</v>
      </c>
      <c r="E128" s="1">
        <v>0.59750899999999996</v>
      </c>
      <c r="F128" s="1">
        <v>0.41896299999999997</v>
      </c>
      <c r="G128" s="1">
        <v>0.71381799999999995</v>
      </c>
      <c r="H128" s="1">
        <v>5.0787899999999997E-3</v>
      </c>
      <c r="I128" s="1">
        <v>0.422929</v>
      </c>
      <c r="J128" s="1">
        <v>0.62645600000000001</v>
      </c>
      <c r="K128" s="1">
        <v>0.41706900000000002</v>
      </c>
      <c r="L128" s="1">
        <v>0.41484300000000002</v>
      </c>
      <c r="M128" s="1">
        <v>0.65573000000000004</v>
      </c>
      <c r="N128" s="1">
        <v>0.95540999999999998</v>
      </c>
      <c r="O128" s="1">
        <v>0.85448800000000003</v>
      </c>
      <c r="P128" s="1">
        <v>0.21199899999999999</v>
      </c>
      <c r="Q128" s="1">
        <v>0.98702699999999999</v>
      </c>
      <c r="R128" s="1">
        <v>0.253973</v>
      </c>
      <c r="S128" s="1">
        <v>0.88476900000000003</v>
      </c>
      <c r="T128" s="1">
        <v>0.93622099999999997</v>
      </c>
      <c r="U128" s="1">
        <v>8.1989900000000004E-2</v>
      </c>
      <c r="V128" s="1">
        <v>0.114663</v>
      </c>
      <c r="W128" s="1">
        <v>0.53490099999999996</v>
      </c>
      <c r="X128" s="1">
        <v>0.99678500000000003</v>
      </c>
      <c r="Y128" s="1">
        <v>0.493703</v>
      </c>
      <c r="Z128" s="1">
        <v>8.3985000000000004E-2</v>
      </c>
      <c r="AA128" s="1">
        <v>0.78140200000000004</v>
      </c>
      <c r="AB128" s="1">
        <v>0.17938200000000001</v>
      </c>
      <c r="AC128" s="1">
        <v>0.97879700000000003</v>
      </c>
      <c r="AD128" s="1">
        <v>0.37189899999999998</v>
      </c>
      <c r="AE128" s="1">
        <v>0.60044200000000003</v>
      </c>
      <c r="AF128" s="1">
        <v>0.64658099999999996</v>
      </c>
      <c r="AG128" s="1">
        <v>1.2161999999999999E-2</v>
      </c>
      <c r="AH128" s="1">
        <v>0.96010399999999996</v>
      </c>
      <c r="AI128" s="1">
        <v>0.85881700000000005</v>
      </c>
      <c r="AJ128" s="1">
        <v>0.28873100000000002</v>
      </c>
      <c r="AK128" s="1">
        <v>3.6423200000000001E-3</v>
      </c>
      <c r="AL128" s="1">
        <v>0.41654999999999998</v>
      </c>
      <c r="AN128" s="18"/>
      <c r="AO128" s="18"/>
      <c r="AP128" s="18"/>
    </row>
    <row r="129" spans="1:42">
      <c r="A129" s="28"/>
      <c r="B129" s="26" t="s">
        <v>33</v>
      </c>
      <c r="C129" s="1">
        <v>6.0981899999999999E-2</v>
      </c>
      <c r="D129" s="1">
        <v>1.58954E-3</v>
      </c>
      <c r="E129" s="1">
        <v>0.59975100000000003</v>
      </c>
      <c r="F129" s="1">
        <v>0.59975100000000003</v>
      </c>
      <c r="G129" s="1">
        <v>0.207512</v>
      </c>
      <c r="H129" s="1">
        <v>0.57167999999999997</v>
      </c>
      <c r="I129" s="1">
        <v>0.681338</v>
      </c>
      <c r="J129" s="1">
        <v>0.19261700000000001</v>
      </c>
      <c r="K129" s="1">
        <v>1.38665E-2</v>
      </c>
      <c r="L129" s="1">
        <v>0.148399</v>
      </c>
      <c r="M129" s="1">
        <v>0.16386300000000001</v>
      </c>
      <c r="N129" s="1">
        <v>5.4813600000000002E-3</v>
      </c>
      <c r="O129" s="1">
        <v>3.5626999999999999E-2</v>
      </c>
      <c r="P129" s="1">
        <v>0.51023399999999997</v>
      </c>
      <c r="Q129" s="1">
        <v>0.13839699999999999</v>
      </c>
      <c r="R129" s="1">
        <v>1.58218E-2</v>
      </c>
      <c r="S129" s="1">
        <v>0.10341500000000001</v>
      </c>
      <c r="T129" s="1">
        <v>0.23236799999999999</v>
      </c>
      <c r="U129" s="1">
        <v>0.36584699999999998</v>
      </c>
      <c r="V129" s="1">
        <v>3.4737600000000002E-3</v>
      </c>
      <c r="W129" s="1">
        <v>5.3855800000000002E-2</v>
      </c>
      <c r="X129" s="1">
        <v>3.0376E-2</v>
      </c>
      <c r="Y129" s="1">
        <v>7.0389199999999999E-2</v>
      </c>
      <c r="Z129" s="1">
        <v>0.77869699999999997</v>
      </c>
      <c r="AA129" s="1">
        <v>0.27970699999999998</v>
      </c>
      <c r="AB129" s="1">
        <v>0.79933399999999999</v>
      </c>
      <c r="AC129" s="1">
        <v>4.15552E-2</v>
      </c>
      <c r="AD129" s="1">
        <v>1.06766E-2</v>
      </c>
      <c r="AE129" s="1">
        <v>6.9382200000000002E-3</v>
      </c>
      <c r="AF129" s="1">
        <v>0.31418400000000002</v>
      </c>
      <c r="AG129" s="1">
        <v>0.80286299999999999</v>
      </c>
      <c r="AH129" s="1">
        <v>1.0104999999999999E-2</v>
      </c>
      <c r="AI129" s="1">
        <v>0.11976100000000001</v>
      </c>
      <c r="AJ129" s="1">
        <v>5.3030500000000001E-2</v>
      </c>
      <c r="AK129" s="1">
        <v>1.43468E-3</v>
      </c>
      <c r="AL129" s="1">
        <v>0.97656799999999999</v>
      </c>
      <c r="AN129" s="18"/>
      <c r="AO129" s="18"/>
      <c r="AP129" s="18"/>
    </row>
    <row r="130" spans="1:42">
      <c r="A130" s="28"/>
      <c r="B130" s="26" t="s">
        <v>34</v>
      </c>
      <c r="C130" s="1">
        <v>0.261687</v>
      </c>
      <c r="D130" s="1">
        <v>6.1182100000000003E-2</v>
      </c>
      <c r="E130" s="1">
        <v>0.5534</v>
      </c>
      <c r="F130" s="1">
        <v>0.49410900000000002</v>
      </c>
      <c r="G130" s="1">
        <v>0.22670499999999999</v>
      </c>
      <c r="H130" s="1">
        <v>1.1198499999999999E-3</v>
      </c>
      <c r="I130" s="1">
        <v>0.153582</v>
      </c>
      <c r="J130" s="1">
        <v>0.83104699999999998</v>
      </c>
      <c r="K130" s="1">
        <v>1.67904E-2</v>
      </c>
      <c r="L130" s="1">
        <v>9.7757800000000006E-2</v>
      </c>
      <c r="M130" s="1">
        <v>0.33995999999999998</v>
      </c>
      <c r="N130" s="1">
        <v>0.10159700000000001</v>
      </c>
      <c r="O130" s="1">
        <v>0.68858200000000003</v>
      </c>
      <c r="P130" s="1">
        <v>0.18432000000000001</v>
      </c>
      <c r="Q130" s="1">
        <v>8.7789800000000001E-2</v>
      </c>
      <c r="R130" s="1">
        <v>5.9179799999999998E-2</v>
      </c>
      <c r="S130" s="1">
        <v>0.17502599999999999</v>
      </c>
      <c r="T130" s="1">
        <v>0.73345300000000002</v>
      </c>
      <c r="U130" s="1">
        <v>2.9344200000000001E-2</v>
      </c>
      <c r="V130" s="1">
        <v>4.88186E-3</v>
      </c>
      <c r="W130" s="1">
        <v>0.18945100000000001</v>
      </c>
      <c r="X130" s="1">
        <v>8.9687099999999995E-3</v>
      </c>
      <c r="Y130" s="1">
        <v>3.9738099999999998E-2</v>
      </c>
      <c r="Z130" s="1">
        <v>6.9570199999999999E-2</v>
      </c>
      <c r="AA130" s="1">
        <v>6.4358799999999994E-2</v>
      </c>
      <c r="AB130" s="1">
        <v>0.95204100000000003</v>
      </c>
      <c r="AC130" s="1">
        <v>0.34668500000000002</v>
      </c>
      <c r="AD130" s="1">
        <v>2.5797500000000001E-2</v>
      </c>
      <c r="AE130" s="1">
        <v>5.2397800000000001E-2</v>
      </c>
      <c r="AF130" s="1">
        <v>0.93670900000000001</v>
      </c>
      <c r="AG130" s="1">
        <v>0.684554</v>
      </c>
      <c r="AH130" s="1">
        <v>0.34414099999999997</v>
      </c>
      <c r="AI130" s="1">
        <v>0.83133100000000004</v>
      </c>
      <c r="AJ130" s="1">
        <v>1.47536E-2</v>
      </c>
      <c r="AK130" s="1">
        <v>0.69505399999999995</v>
      </c>
      <c r="AL130" s="1">
        <v>2.5259E-2</v>
      </c>
      <c r="AN130" s="18"/>
      <c r="AO130" s="18"/>
      <c r="AP130" s="18"/>
    </row>
    <row r="131" spans="1:42">
      <c r="A131" s="28"/>
      <c r="B131" s="26" t="s">
        <v>35</v>
      </c>
      <c r="AN131" s="18"/>
      <c r="AO131" s="18"/>
      <c r="AP131" s="18"/>
    </row>
    <row r="132" spans="1:42">
      <c r="A132" s="28"/>
      <c r="B132" s="26" t="s">
        <v>36</v>
      </c>
      <c r="C132" s="1">
        <v>0.54905999999999999</v>
      </c>
      <c r="D132" s="1">
        <v>0.67257800000000001</v>
      </c>
      <c r="E132" s="1">
        <v>0.21715000000000001</v>
      </c>
      <c r="F132" s="1">
        <v>0.49895600000000001</v>
      </c>
      <c r="G132" s="1">
        <v>1.84631E-2</v>
      </c>
      <c r="H132" s="1">
        <v>0.22012200000000001</v>
      </c>
      <c r="I132" s="1">
        <v>3.5124900000000001E-2</v>
      </c>
      <c r="J132" s="1">
        <v>0.62334900000000004</v>
      </c>
      <c r="K132" s="1">
        <v>0.59329600000000005</v>
      </c>
      <c r="L132" s="1">
        <v>0.813697</v>
      </c>
      <c r="M132" s="1">
        <v>0.67510899999999996</v>
      </c>
      <c r="N132" s="1">
        <v>0.27352300000000002</v>
      </c>
      <c r="O132" s="1">
        <v>0.12700400000000001</v>
      </c>
      <c r="P132" s="1">
        <v>0.179815</v>
      </c>
      <c r="Q132" s="1">
        <v>5.4125800000000002E-3</v>
      </c>
      <c r="R132" s="1">
        <v>0.28761799999999998</v>
      </c>
      <c r="S132" s="1">
        <v>0.43880400000000003</v>
      </c>
      <c r="T132" s="1">
        <v>0.99495199999999995</v>
      </c>
      <c r="U132" s="1">
        <v>2.0810400000000001E-3</v>
      </c>
      <c r="V132" s="1">
        <v>1.08242E-4</v>
      </c>
      <c r="W132" s="1">
        <v>0.238368</v>
      </c>
      <c r="X132" s="1">
        <v>7.4863400000000006E-5</v>
      </c>
      <c r="Y132" s="1">
        <v>0.72971399999999997</v>
      </c>
      <c r="Z132" s="1">
        <v>0.93286100000000005</v>
      </c>
      <c r="AA132" s="1">
        <v>0.64532400000000001</v>
      </c>
      <c r="AB132" s="1">
        <v>7.5770699999999996E-2</v>
      </c>
      <c r="AC132" s="1">
        <v>0.370726</v>
      </c>
      <c r="AD132" s="1">
        <v>0.54848799999999998</v>
      </c>
      <c r="AE132" s="1">
        <v>0.25861099999999998</v>
      </c>
      <c r="AF132" s="1">
        <v>0.25573600000000002</v>
      </c>
      <c r="AG132" s="1">
        <v>0.31656800000000002</v>
      </c>
      <c r="AH132" s="1">
        <v>0.28095100000000001</v>
      </c>
      <c r="AI132" s="1">
        <v>0.414572</v>
      </c>
      <c r="AJ132" s="1">
        <v>0.85691899999999999</v>
      </c>
      <c r="AK132" s="1">
        <v>0.62223399999999995</v>
      </c>
      <c r="AL132" s="1">
        <v>0.81652899999999995</v>
      </c>
      <c r="AN132" s="18"/>
      <c r="AO132" s="18"/>
      <c r="AP132" s="18"/>
    </row>
    <row r="133" spans="1:42">
      <c r="A133" s="28"/>
      <c r="B133" s="26" t="s">
        <v>37</v>
      </c>
      <c r="C133" s="1">
        <v>0.31046200000000002</v>
      </c>
      <c r="D133" s="1">
        <v>0.509135</v>
      </c>
      <c r="E133" s="1">
        <v>0.10384500000000001</v>
      </c>
      <c r="F133" s="1">
        <v>0.30758600000000003</v>
      </c>
      <c r="G133" s="1">
        <v>0.44127</v>
      </c>
      <c r="H133" s="1">
        <v>0.44131900000000002</v>
      </c>
      <c r="I133" s="1">
        <v>0.42638799999999999</v>
      </c>
      <c r="J133" s="1">
        <v>0.490562</v>
      </c>
      <c r="K133" s="1">
        <v>5.1546100000000004E-4</v>
      </c>
      <c r="L133" s="1">
        <v>0.15723699999999999</v>
      </c>
      <c r="M133" s="1">
        <v>0.15470700000000001</v>
      </c>
      <c r="N133" s="1">
        <v>2.15292E-3</v>
      </c>
      <c r="O133" s="1">
        <v>0.452816</v>
      </c>
      <c r="P133" s="1">
        <v>0.967225</v>
      </c>
      <c r="Q133" s="1">
        <v>0.67847599999999997</v>
      </c>
      <c r="R133" s="1">
        <v>3.1269600000000002E-2</v>
      </c>
      <c r="S133" s="1">
        <v>0.303782</v>
      </c>
      <c r="T133" s="1">
        <v>1.7558600000000001E-2</v>
      </c>
      <c r="U133" s="1">
        <v>0.19178500000000001</v>
      </c>
      <c r="V133" s="1">
        <v>0.45294600000000002</v>
      </c>
      <c r="W133" s="1">
        <v>3.4369799999999999E-2</v>
      </c>
      <c r="X133" s="1">
        <v>0.79142400000000002</v>
      </c>
      <c r="Y133" s="1">
        <v>4.9494700000000003E-2</v>
      </c>
      <c r="Z133" s="1">
        <v>0.45096999999999998</v>
      </c>
      <c r="AA133" s="1">
        <v>0.38963500000000001</v>
      </c>
      <c r="AB133" s="1">
        <v>4.0284599999999997E-2</v>
      </c>
      <c r="AC133" s="1">
        <v>0.79580499999999998</v>
      </c>
      <c r="AD133" s="1">
        <v>0.74261999999999995</v>
      </c>
      <c r="AE133" s="1">
        <v>0.51427800000000001</v>
      </c>
      <c r="AF133" s="1">
        <v>0.24391299999999999</v>
      </c>
      <c r="AG133" s="1">
        <v>7.5578699999999995E-4</v>
      </c>
      <c r="AH133" s="1">
        <v>3.7474899999999998E-2</v>
      </c>
      <c r="AI133" s="1">
        <v>0.65490899999999996</v>
      </c>
      <c r="AJ133" s="1">
        <v>0.121827</v>
      </c>
      <c r="AK133" s="1">
        <v>0.76899799999999996</v>
      </c>
      <c r="AL133" s="1">
        <v>0.69316199999999994</v>
      </c>
      <c r="AN133" s="18"/>
      <c r="AO133" s="18"/>
      <c r="AP133" s="18"/>
    </row>
    <row r="134" spans="1:42">
      <c r="A134" s="28"/>
      <c r="B134" s="26" t="s">
        <v>38</v>
      </c>
      <c r="C134" s="1">
        <v>0.305838</v>
      </c>
      <c r="D134" s="1">
        <v>0.43590800000000002</v>
      </c>
      <c r="E134" s="1">
        <v>0.137906</v>
      </c>
      <c r="F134" s="1">
        <v>0.23882300000000001</v>
      </c>
      <c r="G134" s="1">
        <v>2.0173699999999999E-2</v>
      </c>
      <c r="H134" s="1">
        <v>8.8084700000000002E-2</v>
      </c>
      <c r="I134" s="1">
        <v>1.05739E-4</v>
      </c>
      <c r="J134" s="1">
        <v>0.13496</v>
      </c>
      <c r="K134" s="1">
        <v>0.748058</v>
      </c>
      <c r="L134" s="1">
        <v>2.3684299999999998E-2</v>
      </c>
      <c r="M134" s="1">
        <v>0.151865</v>
      </c>
      <c r="N134" s="1">
        <v>1.7738299999999999E-2</v>
      </c>
      <c r="O134" s="1">
        <v>2.5063799999999999E-3</v>
      </c>
      <c r="P134" s="1">
        <v>2.39015E-4</v>
      </c>
      <c r="Q134" s="1">
        <v>0.237479</v>
      </c>
      <c r="R134" s="1">
        <v>5.9546000000000002E-2</v>
      </c>
      <c r="S134" s="1">
        <v>0.32916099999999998</v>
      </c>
      <c r="T134" s="1">
        <v>0.68939799999999996</v>
      </c>
      <c r="U134" s="1">
        <v>1.97431E-2</v>
      </c>
      <c r="V134" s="1">
        <v>0.91931300000000005</v>
      </c>
      <c r="W134" s="1">
        <v>3.9324499999999998E-2</v>
      </c>
      <c r="X134" s="1">
        <v>3.8152899999999998E-3</v>
      </c>
      <c r="Y134" s="1">
        <v>0.49406299999999997</v>
      </c>
      <c r="Z134" s="1">
        <v>6.3373100000000002E-2</v>
      </c>
      <c r="AA134" s="1">
        <v>0.93013500000000005</v>
      </c>
      <c r="AB134" s="1">
        <v>0.80834799999999996</v>
      </c>
      <c r="AC134" s="1">
        <v>1.7738299999999999E-2</v>
      </c>
      <c r="AD134" s="1">
        <v>0.62594700000000003</v>
      </c>
      <c r="AE134" s="1">
        <v>2.3684299999999998E-2</v>
      </c>
      <c r="AF134" s="1">
        <v>1.54675E-2</v>
      </c>
      <c r="AG134" s="1">
        <v>0.108392</v>
      </c>
      <c r="AH134" s="1">
        <v>0.91544400000000004</v>
      </c>
      <c r="AI134" s="1">
        <v>2.0173699999999999E-2</v>
      </c>
      <c r="AJ134" s="1">
        <v>0.40637099999999998</v>
      </c>
      <c r="AK134" s="1">
        <v>4.7387699999999998E-2</v>
      </c>
      <c r="AL134" s="1">
        <v>0.28123300000000001</v>
      </c>
      <c r="AN134" s="18"/>
      <c r="AO134" s="18"/>
      <c r="AP134" s="18"/>
    </row>
    <row r="135" spans="1:42">
      <c r="A135" s="28"/>
      <c r="B135" s="26" t="s">
        <v>39</v>
      </c>
      <c r="C135" s="1">
        <v>0.234121</v>
      </c>
      <c r="D135" s="1">
        <v>6.6690400000000002E-3</v>
      </c>
      <c r="E135" s="1">
        <v>0.279256</v>
      </c>
      <c r="F135" s="1">
        <v>4.7461299999999998E-2</v>
      </c>
      <c r="G135" s="1">
        <v>0.14687900000000001</v>
      </c>
      <c r="H135" s="1">
        <v>6.6642799999999999E-3</v>
      </c>
      <c r="I135" s="1">
        <v>2.5420199999999999E-3</v>
      </c>
      <c r="J135" s="1">
        <v>4.9715000000000002E-3</v>
      </c>
      <c r="K135" s="1">
        <v>2.6806600000000001E-3</v>
      </c>
      <c r="L135" s="1">
        <v>0.88489099999999998</v>
      </c>
      <c r="M135" s="1">
        <v>0.511463</v>
      </c>
      <c r="N135" s="1">
        <v>0.47124199999999999</v>
      </c>
      <c r="O135" s="1">
        <v>1.8027399999999999E-2</v>
      </c>
      <c r="P135" s="1">
        <v>8.9372400000000008E-3</v>
      </c>
      <c r="Q135" s="1">
        <v>0.14657800000000001</v>
      </c>
      <c r="R135" s="1">
        <v>0.28510099999999999</v>
      </c>
      <c r="S135" s="1">
        <v>0.90631399999999995</v>
      </c>
      <c r="T135" s="1">
        <v>0.27672000000000002</v>
      </c>
      <c r="U135" s="1">
        <v>1.6999199999999999E-4</v>
      </c>
      <c r="V135" s="1">
        <v>0.22225200000000001</v>
      </c>
      <c r="W135" s="1">
        <v>5.7488699999999997E-3</v>
      </c>
      <c r="X135" s="1">
        <v>0.65801500000000002</v>
      </c>
      <c r="Y135" s="1">
        <v>3.61731E-2</v>
      </c>
      <c r="Z135" s="1">
        <v>0.62080500000000005</v>
      </c>
      <c r="AA135" s="1">
        <v>0.777312</v>
      </c>
      <c r="AB135" s="1">
        <v>2.6783299999999999E-2</v>
      </c>
      <c r="AC135" s="1">
        <v>0.77266699999999999</v>
      </c>
      <c r="AD135" s="1">
        <v>1.05023E-4</v>
      </c>
      <c r="AE135" s="1">
        <v>0.54944300000000001</v>
      </c>
      <c r="AF135" s="1">
        <v>9.0014499999999997E-2</v>
      </c>
      <c r="AG135" s="1">
        <v>0.71638800000000002</v>
      </c>
      <c r="AH135" s="1">
        <v>0.64931700000000003</v>
      </c>
      <c r="AI135" s="1">
        <v>1.1286900000000001E-2</v>
      </c>
      <c r="AJ135" s="1">
        <v>5.0469199999999999E-2</v>
      </c>
      <c r="AK135" s="1">
        <v>0.157835</v>
      </c>
      <c r="AL135" s="1">
        <v>0</v>
      </c>
      <c r="AN135" s="18"/>
      <c r="AO135" s="18"/>
      <c r="AP135" s="18"/>
    </row>
    <row r="138" spans="1:42" ht="18">
      <c r="A138" s="2" t="s">
        <v>82</v>
      </c>
      <c r="C138" s="19"/>
      <c r="D138" s="20"/>
      <c r="E138" s="20"/>
      <c r="F138" s="20"/>
      <c r="G138" s="20"/>
      <c r="H138" s="20"/>
      <c r="I138" s="20"/>
      <c r="J138" s="20"/>
      <c r="K138" s="20"/>
      <c r="L138" s="20"/>
      <c r="M138" s="20"/>
      <c r="N138" s="20"/>
      <c r="O138" s="20"/>
      <c r="P138" s="20"/>
      <c r="Q138" s="20"/>
      <c r="R138" s="20"/>
      <c r="S138" s="20"/>
      <c r="T138" s="20"/>
      <c r="U138" s="20"/>
      <c r="V138" s="20"/>
      <c r="W138" s="20"/>
      <c r="X138" s="20"/>
      <c r="Y138" s="20"/>
      <c r="Z138" s="20"/>
      <c r="AA138" s="20"/>
      <c r="AB138" s="20"/>
      <c r="AC138" s="20"/>
      <c r="AD138" s="20"/>
      <c r="AE138" s="20"/>
      <c r="AF138" s="20"/>
      <c r="AG138" s="20"/>
      <c r="AH138" s="20"/>
      <c r="AI138" s="20"/>
      <c r="AJ138" s="20"/>
      <c r="AK138" s="20"/>
      <c r="AL138" s="20"/>
      <c r="AM138" s="20"/>
      <c r="AN138" s="20"/>
      <c r="AO138" s="20"/>
      <c r="AP138" s="20"/>
    </row>
    <row r="139" spans="1:42" ht="18">
      <c r="A139" s="19"/>
      <c r="C139" s="31" t="s">
        <v>79</v>
      </c>
      <c r="D139" s="31"/>
      <c r="E139" s="31"/>
      <c r="F139" s="31"/>
      <c r="G139" s="31"/>
      <c r="H139" s="31"/>
      <c r="I139" s="31"/>
      <c r="J139" s="31"/>
      <c r="K139" s="31"/>
      <c r="L139" s="31"/>
      <c r="M139" s="31"/>
      <c r="N139" s="31"/>
      <c r="O139" s="31"/>
      <c r="P139" s="31"/>
      <c r="Q139" s="31"/>
      <c r="R139" s="31"/>
      <c r="S139" s="31"/>
      <c r="T139" s="31"/>
      <c r="U139" s="31"/>
      <c r="V139" s="31"/>
      <c r="W139" s="31"/>
      <c r="X139" s="31"/>
      <c r="Y139" s="31"/>
      <c r="Z139" s="31"/>
      <c r="AA139" s="31"/>
      <c r="AB139" s="31"/>
      <c r="AC139" s="31"/>
      <c r="AD139" s="31"/>
      <c r="AE139" s="31"/>
      <c r="AF139" s="31"/>
      <c r="AG139" s="31"/>
      <c r="AH139" s="31"/>
      <c r="AI139" s="31"/>
      <c r="AJ139" s="31"/>
      <c r="AK139" s="31"/>
      <c r="AL139" s="31"/>
      <c r="AM139" s="31"/>
      <c r="AN139" s="21"/>
      <c r="AO139" s="21"/>
      <c r="AP139" s="21"/>
    </row>
    <row r="140" spans="1:42" ht="92">
      <c r="B140" s="22"/>
      <c r="C140" s="6" t="s">
        <v>44</v>
      </c>
      <c r="D140" s="6" t="s">
        <v>45</v>
      </c>
      <c r="E140" s="6" t="s">
        <v>46</v>
      </c>
      <c r="F140" s="6" t="s">
        <v>47</v>
      </c>
      <c r="G140" s="6" t="s">
        <v>48</v>
      </c>
      <c r="H140" s="6" t="s">
        <v>49</v>
      </c>
      <c r="I140" s="6" t="s">
        <v>43</v>
      </c>
      <c r="J140" s="6" t="s">
        <v>50</v>
      </c>
      <c r="K140" s="6" t="s">
        <v>51</v>
      </c>
      <c r="L140" s="6" t="s">
        <v>52</v>
      </c>
      <c r="M140" s="6" t="s">
        <v>53</v>
      </c>
      <c r="N140" s="6" t="s">
        <v>54</v>
      </c>
      <c r="O140" s="6" t="s">
        <v>55</v>
      </c>
      <c r="P140" s="6" t="s">
        <v>56</v>
      </c>
      <c r="Q140" s="7" t="s">
        <v>57</v>
      </c>
      <c r="R140" s="6" t="s">
        <v>58</v>
      </c>
      <c r="S140" s="6" t="s">
        <v>59</v>
      </c>
      <c r="T140" s="6" t="s">
        <v>60</v>
      </c>
      <c r="U140" s="6" t="s">
        <v>61</v>
      </c>
      <c r="V140" s="6" t="s">
        <v>62</v>
      </c>
      <c r="W140" s="6" t="s">
        <v>63</v>
      </c>
      <c r="X140" s="6" t="s">
        <v>64</v>
      </c>
      <c r="Y140" s="6" t="s">
        <v>65</v>
      </c>
      <c r="Z140" s="6" t="s">
        <v>66</v>
      </c>
      <c r="AA140" s="6" t="s">
        <v>67</v>
      </c>
      <c r="AB140" s="6" t="s">
        <v>68</v>
      </c>
      <c r="AC140" s="6" t="s">
        <v>69</v>
      </c>
      <c r="AD140" s="6" t="s">
        <v>70</v>
      </c>
      <c r="AE140" s="6" t="s">
        <v>71</v>
      </c>
      <c r="AF140" s="6" t="s">
        <v>72</v>
      </c>
      <c r="AG140" s="6" t="s">
        <v>73</v>
      </c>
      <c r="AH140" s="6" t="s">
        <v>74</v>
      </c>
      <c r="AI140" s="6" t="s">
        <v>75</v>
      </c>
      <c r="AJ140" s="6" t="s">
        <v>76</v>
      </c>
      <c r="AK140" s="6" t="s">
        <v>77</v>
      </c>
      <c r="AL140" s="6" t="s">
        <v>78</v>
      </c>
      <c r="AM140" s="8"/>
      <c r="AN140" s="8"/>
      <c r="AO140" s="8"/>
      <c r="AP140" s="8"/>
    </row>
    <row r="141" spans="1:42">
      <c r="A141" s="28" t="s">
        <v>80</v>
      </c>
      <c r="B141" s="27" t="s">
        <v>0</v>
      </c>
      <c r="C141" s="1">
        <v>0</v>
      </c>
      <c r="D141" s="1">
        <v>0.85527809499999996</v>
      </c>
      <c r="E141" s="1">
        <v>1.0052733199999999</v>
      </c>
      <c r="F141" s="1">
        <v>1.108330563</v>
      </c>
      <c r="G141" s="1">
        <v>0.82055544899999999</v>
      </c>
      <c r="H141" s="1">
        <v>1.0840336129999999</v>
      </c>
      <c r="I141" s="1">
        <v>0.95518487399999996</v>
      </c>
      <c r="J141" s="1">
        <v>1.0952352940000001</v>
      </c>
      <c r="K141" s="1">
        <v>1.26223269</v>
      </c>
      <c r="L141" s="1">
        <v>0.92749768099999996</v>
      </c>
      <c r="M141" s="1">
        <v>0.88083113099999999</v>
      </c>
      <c r="N141" s="1">
        <v>0.69416493099999999</v>
      </c>
      <c r="O141" s="1">
        <v>0.74666480000000002</v>
      </c>
      <c r="P141" s="1">
        <v>1.1876722689999999</v>
      </c>
      <c r="Q141" s="1">
        <v>0.97438338599999996</v>
      </c>
      <c r="R141" s="1">
        <v>0.703889074</v>
      </c>
      <c r="S141" s="1">
        <v>0.85944577200000005</v>
      </c>
      <c r="T141" s="1">
        <v>0.76027393300000001</v>
      </c>
      <c r="U141" s="1">
        <v>1.282915966</v>
      </c>
      <c r="V141" s="1">
        <v>1.20744736</v>
      </c>
      <c r="W141" s="1">
        <v>0.692706602</v>
      </c>
      <c r="X141" s="1">
        <v>1.082452347</v>
      </c>
      <c r="Y141" s="1">
        <v>0.74913125300000005</v>
      </c>
      <c r="Z141" s="1">
        <v>0.83999789999999996</v>
      </c>
      <c r="AA141" s="1">
        <v>0.778312687</v>
      </c>
      <c r="AB141" s="1">
        <v>1.0072216490000001</v>
      </c>
      <c r="AC141" s="1">
        <v>0.80888881099999999</v>
      </c>
      <c r="AD141" s="1">
        <v>0.59391511500000005</v>
      </c>
      <c r="AE141" s="1">
        <v>0.93770598900000002</v>
      </c>
      <c r="AF141" s="1">
        <v>0.81520629499999997</v>
      </c>
      <c r="AG141" s="1">
        <v>0.96334907299999994</v>
      </c>
      <c r="AH141" s="1">
        <v>0.51053848800000001</v>
      </c>
      <c r="AI141" s="1">
        <v>0.72333152499999998</v>
      </c>
      <c r="AJ141" s="1">
        <v>0.66190250799999995</v>
      </c>
      <c r="AK141" s="1">
        <v>0.81083130599999997</v>
      </c>
      <c r="AL141" s="1">
        <v>1.0294117650000001</v>
      </c>
      <c r="AN141" s="20"/>
      <c r="AO141" s="20"/>
      <c r="AP141" s="20"/>
    </row>
    <row r="142" spans="1:42">
      <c r="A142" s="28"/>
      <c r="B142" s="27" t="s">
        <v>1</v>
      </c>
      <c r="AN142" s="20"/>
      <c r="AO142" s="20"/>
      <c r="AP142" s="20"/>
    </row>
    <row r="143" spans="1:42">
      <c r="A143" s="28"/>
      <c r="B143" s="27" t="s">
        <v>2</v>
      </c>
      <c r="C143" s="1">
        <v>0.88117823900000003</v>
      </c>
      <c r="D143" s="1">
        <v>1.3004049179999999</v>
      </c>
      <c r="E143" s="1">
        <v>0.54789986000000002</v>
      </c>
      <c r="F143" s="1">
        <v>1.3193343019999999</v>
      </c>
      <c r="G143" s="1">
        <v>1.078677849</v>
      </c>
      <c r="H143" s="1">
        <v>0.66265635000000001</v>
      </c>
      <c r="I143" s="1">
        <v>0.71164650799999996</v>
      </c>
      <c r="J143" s="1">
        <v>0.84744464799999997</v>
      </c>
      <c r="K143" s="1">
        <v>1.2328237</v>
      </c>
      <c r="L143" s="1">
        <v>1.4161213829999999</v>
      </c>
      <c r="M143" s="1">
        <v>1.333602527</v>
      </c>
      <c r="N143" s="1">
        <v>1.2251640130000001</v>
      </c>
      <c r="O143" s="1">
        <v>0.94550679299999996</v>
      </c>
      <c r="P143" s="1">
        <v>0.67382868399999996</v>
      </c>
      <c r="Q143" s="1">
        <v>0.82749808000000002</v>
      </c>
      <c r="R143" s="1">
        <v>1.188066627</v>
      </c>
      <c r="S143" s="1">
        <v>1.1723562940000001</v>
      </c>
      <c r="T143" s="1">
        <v>1.0377765539999999</v>
      </c>
      <c r="U143" s="1">
        <v>0.80017172299999995</v>
      </c>
      <c r="V143" s="1">
        <v>0.87314300199999995</v>
      </c>
      <c r="W143" s="1">
        <v>1.063696212</v>
      </c>
      <c r="X143" s="1">
        <v>1.036569101</v>
      </c>
      <c r="Y143" s="1">
        <v>1.07750641</v>
      </c>
      <c r="Z143" s="1">
        <v>1.325518151</v>
      </c>
      <c r="AA143" s="1">
        <v>1.1944091130000001</v>
      </c>
      <c r="AB143" s="1">
        <v>1.2147025499999999</v>
      </c>
      <c r="AC143" s="1">
        <v>1.1243361709999999</v>
      </c>
      <c r="AD143" s="1">
        <v>0.97032401999999995</v>
      </c>
      <c r="AE143" s="1">
        <v>1.379737408</v>
      </c>
      <c r="AF143" s="1">
        <v>1.0037696650000001</v>
      </c>
      <c r="AG143" s="1">
        <v>1.194172934</v>
      </c>
      <c r="AH143" s="1">
        <v>0.63834515599999997</v>
      </c>
      <c r="AI143" s="1">
        <v>1.1642872019999999</v>
      </c>
      <c r="AJ143" s="1">
        <v>0.90392938499999997</v>
      </c>
      <c r="AK143" s="1">
        <v>1.2413356200000001</v>
      </c>
      <c r="AL143" s="1">
        <v>0.90674852299999997</v>
      </c>
      <c r="AN143" s="20"/>
      <c r="AO143" s="20"/>
      <c r="AP143" s="20"/>
    </row>
    <row r="144" spans="1:42">
      <c r="A144" s="28"/>
      <c r="B144" s="27" t="s">
        <v>3</v>
      </c>
      <c r="C144" s="1">
        <v>1.0038759690000001</v>
      </c>
      <c r="D144" s="1">
        <v>1.5526978259999999</v>
      </c>
      <c r="E144" s="1">
        <v>2.6537144449999999</v>
      </c>
      <c r="F144" s="1">
        <v>5.0374199999999995E-4</v>
      </c>
      <c r="G144" s="1">
        <v>0.97373336499999996</v>
      </c>
      <c r="H144" s="1">
        <v>1.50872093</v>
      </c>
      <c r="I144" s="1">
        <v>0.99095542599999997</v>
      </c>
      <c r="J144" s="1">
        <v>1.2642112400000001</v>
      </c>
      <c r="K144" s="1">
        <v>6.1789324949999997</v>
      </c>
      <c r="L144" s="1">
        <v>1.0234784210000001</v>
      </c>
      <c r="M144" s="1">
        <v>0.88356450099999995</v>
      </c>
      <c r="N144" s="1">
        <v>1.171200851</v>
      </c>
      <c r="O144" s="1">
        <v>0.94300558899999998</v>
      </c>
      <c r="P144" s="1">
        <v>1.18669186</v>
      </c>
      <c r="Q144" s="1">
        <v>0.93181818199999999</v>
      </c>
      <c r="R144" s="1">
        <v>1.2190568740000001</v>
      </c>
      <c r="S144" s="1">
        <v>1.1521330869999999</v>
      </c>
      <c r="T144" s="1">
        <v>0.95156971099999998</v>
      </c>
      <c r="U144" s="1">
        <v>1.6304903100000001</v>
      </c>
      <c r="V144" s="1">
        <v>1.043652807</v>
      </c>
      <c r="W144" s="1">
        <v>1.0223450009999999</v>
      </c>
      <c r="X144" s="1">
        <v>1.0712504119999999</v>
      </c>
      <c r="Y144" s="1">
        <v>1.1253046149999999</v>
      </c>
      <c r="Z144" s="1">
        <v>1.196136095</v>
      </c>
      <c r="AA144" s="1">
        <v>1.1832474079999999</v>
      </c>
      <c r="AB144" s="1">
        <v>1.0553396180000001</v>
      </c>
      <c r="AC144" s="1">
        <v>0.96668198000000005</v>
      </c>
      <c r="AD144" s="1">
        <v>1.1349941649999999</v>
      </c>
      <c r="AE144" s="1">
        <v>1.3446141380000001</v>
      </c>
      <c r="AF144" s="1">
        <v>0.92751551300000001</v>
      </c>
      <c r="AG144" s="1">
        <v>1.3235379599999999</v>
      </c>
      <c r="AH144" s="1">
        <v>0.97178762600000002</v>
      </c>
      <c r="AI144" s="1">
        <v>1.066422956</v>
      </c>
      <c r="AJ144" s="1">
        <v>1.0366230999999999</v>
      </c>
      <c r="AK144" s="1">
        <v>1.077001544</v>
      </c>
      <c r="AL144" s="1">
        <v>2.006453488</v>
      </c>
      <c r="AN144" s="20"/>
      <c r="AO144" s="20"/>
      <c r="AP144" s="20"/>
    </row>
    <row r="145" spans="1:42">
      <c r="A145" s="28"/>
      <c r="B145" s="27" t="s">
        <v>4</v>
      </c>
      <c r="C145" s="1">
        <v>0.92631812700000005</v>
      </c>
      <c r="D145" s="1">
        <v>1.069130259</v>
      </c>
      <c r="E145" s="1">
        <v>1.5607100140000001</v>
      </c>
      <c r="F145" s="1">
        <v>1.015233133</v>
      </c>
      <c r="G145" s="1">
        <v>6.181008E-3</v>
      </c>
      <c r="H145" s="1">
        <v>2.1888249640000002</v>
      </c>
      <c r="I145" s="1">
        <v>1.5188450739999999</v>
      </c>
      <c r="J145" s="1">
        <v>1.36531684</v>
      </c>
      <c r="K145" s="1">
        <v>6.2234994600000002</v>
      </c>
      <c r="L145" s="1">
        <v>1.066226578</v>
      </c>
      <c r="M145" s="1">
        <v>1.06159081</v>
      </c>
      <c r="N145" s="1">
        <v>1.1527624540000001</v>
      </c>
      <c r="O145" s="1">
        <v>1.0183251900000001</v>
      </c>
      <c r="P145" s="1">
        <v>1.8533230249999999</v>
      </c>
      <c r="Q145" s="1">
        <v>1.035825545</v>
      </c>
      <c r="R145" s="1">
        <v>0.91170253199999995</v>
      </c>
      <c r="S145" s="1">
        <v>0.9260467</v>
      </c>
      <c r="T145" s="1">
        <v>0.87152433299999998</v>
      </c>
      <c r="U145" s="1">
        <v>1.8327610240000001</v>
      </c>
      <c r="V145" s="1">
        <v>1.762882963</v>
      </c>
      <c r="W145" s="1">
        <v>1.0534782170000001</v>
      </c>
      <c r="X145" s="1">
        <v>1.4412341420000001</v>
      </c>
      <c r="Y145" s="1">
        <v>0.74084009299999998</v>
      </c>
      <c r="Z145" s="1">
        <v>1.1253326159999999</v>
      </c>
      <c r="AA145" s="1">
        <v>0.86304657699999998</v>
      </c>
      <c r="AB145" s="1">
        <v>1.6704200929999999</v>
      </c>
      <c r="AC145" s="1">
        <v>0.88697534700000003</v>
      </c>
      <c r="AD145" s="1">
        <v>0.70136766699999997</v>
      </c>
      <c r="AE145" s="1">
        <v>0.88195481099999995</v>
      </c>
      <c r="AF145" s="1">
        <v>0.68725256599999995</v>
      </c>
      <c r="AG145" s="1">
        <v>1.3480833080000001</v>
      </c>
      <c r="AH145" s="1">
        <v>0.64975338299999996</v>
      </c>
      <c r="AI145" s="1">
        <v>1.005961597</v>
      </c>
      <c r="AJ145" s="1">
        <v>0.84710640299999995</v>
      </c>
      <c r="AK145" s="1">
        <v>1.0816775919999999</v>
      </c>
      <c r="AL145" s="1">
        <v>2.9897148869999999</v>
      </c>
      <c r="AN145" s="20"/>
      <c r="AO145" s="20"/>
      <c r="AP145" s="20"/>
    </row>
    <row r="146" spans="1:42">
      <c r="A146" s="28"/>
      <c r="B146" s="27" t="s">
        <v>5</v>
      </c>
      <c r="C146" s="1">
        <v>0.73341232199999995</v>
      </c>
      <c r="D146" s="1">
        <v>1.3745487359999999</v>
      </c>
      <c r="E146" s="1">
        <v>1.59563115</v>
      </c>
      <c r="F146" s="1">
        <v>1.4091822389999999</v>
      </c>
      <c r="G146" s="1">
        <v>1.003650521</v>
      </c>
      <c r="H146" s="1">
        <v>0</v>
      </c>
      <c r="I146" s="1">
        <v>0.93229519299999997</v>
      </c>
      <c r="J146" s="1">
        <v>0.97968855799999999</v>
      </c>
      <c r="K146" s="1">
        <v>2.0416666669999999</v>
      </c>
      <c r="L146" s="1">
        <v>1.2379389270000001</v>
      </c>
      <c r="M146" s="1">
        <v>1.1930434009999999</v>
      </c>
      <c r="N146" s="1">
        <v>1.2943674510000001</v>
      </c>
      <c r="O146" s="1">
        <v>1.0200852279999999</v>
      </c>
      <c r="P146" s="1">
        <v>0.93454976300000003</v>
      </c>
      <c r="Q146" s="1">
        <v>1.0771649729999999</v>
      </c>
      <c r="R146" s="1">
        <v>1.1258252310000001</v>
      </c>
      <c r="S146" s="1">
        <v>1.1869253909999999</v>
      </c>
      <c r="T146" s="1">
        <v>1.0868176430000001</v>
      </c>
      <c r="U146" s="1">
        <v>1.049878131</v>
      </c>
      <c r="V146" s="1">
        <v>1.0674961839999999</v>
      </c>
      <c r="W146" s="1">
        <v>1.0233971930000001</v>
      </c>
      <c r="X146" s="1">
        <v>1.042841481</v>
      </c>
      <c r="Y146" s="1">
        <v>1.0722021660000001</v>
      </c>
      <c r="Z146" s="1">
        <v>1.418441021</v>
      </c>
      <c r="AA146" s="1">
        <v>1.1996089050000001</v>
      </c>
      <c r="AB146" s="1">
        <v>1.3824362809999999</v>
      </c>
      <c r="AC146" s="1">
        <v>1.1886274480000001</v>
      </c>
      <c r="AD146" s="1">
        <v>0.72362815899999999</v>
      </c>
      <c r="AE146" s="1">
        <v>1.062956775</v>
      </c>
      <c r="AF146" s="1">
        <v>1.0309411129999999</v>
      </c>
      <c r="AG146" s="1">
        <v>1.549536703</v>
      </c>
      <c r="AH146" s="1">
        <v>0.77095667899999998</v>
      </c>
      <c r="AI146" s="1">
        <v>1.09662842</v>
      </c>
      <c r="AJ146" s="1">
        <v>0.89410349</v>
      </c>
      <c r="AK146" s="1">
        <v>1.2551096260000001</v>
      </c>
      <c r="AL146" s="1">
        <v>1.296547055</v>
      </c>
      <c r="AN146" s="20"/>
      <c r="AO146" s="20"/>
      <c r="AP146" s="20"/>
    </row>
    <row r="147" spans="1:42">
      <c r="A147" s="28"/>
      <c r="B147" s="27" t="s">
        <v>6</v>
      </c>
      <c r="C147" s="1">
        <v>0.62337463999999998</v>
      </c>
      <c r="D147" s="1">
        <v>0.67907844500000003</v>
      </c>
      <c r="E147" s="1">
        <v>0.87466579300000002</v>
      </c>
      <c r="F147" s="1">
        <v>0.86184594400000003</v>
      </c>
      <c r="G147" s="1">
        <v>0.76843344400000002</v>
      </c>
      <c r="H147" s="1">
        <v>0.88588470500000005</v>
      </c>
      <c r="I147" s="1">
        <v>1.8509399999999999E-4</v>
      </c>
      <c r="J147" s="1">
        <v>0.107940548</v>
      </c>
      <c r="K147" s="1">
        <v>0.68897667299999998</v>
      </c>
      <c r="L147" s="1">
        <v>0.72806605400000002</v>
      </c>
      <c r="M147" s="1">
        <v>0.76731816500000005</v>
      </c>
      <c r="N147" s="1">
        <v>0.67964592000000001</v>
      </c>
      <c r="O147" s="1">
        <v>0.69424820700000001</v>
      </c>
      <c r="P147" s="1">
        <v>1.0223686519999999</v>
      </c>
      <c r="Q147" s="1">
        <v>1.100825715</v>
      </c>
      <c r="R147" s="1">
        <v>0.489083816</v>
      </c>
      <c r="S147" s="1">
        <v>0.66023131899999998</v>
      </c>
      <c r="T147" s="1">
        <v>1.543944808</v>
      </c>
      <c r="U147" s="1">
        <v>1.045042711</v>
      </c>
      <c r="V147" s="1">
        <v>0.93986500299999998</v>
      </c>
      <c r="W147" s="1">
        <v>0.65687718699999997</v>
      </c>
      <c r="X147" s="1">
        <v>0.77861935000000004</v>
      </c>
      <c r="Y147" s="1">
        <v>0.55255059299999998</v>
      </c>
      <c r="Z147" s="1">
        <v>1.042208351</v>
      </c>
      <c r="AA147" s="1">
        <v>0.58635754200000001</v>
      </c>
      <c r="AB147" s="1">
        <v>0.67306795200000002</v>
      </c>
      <c r="AC147" s="1">
        <v>0.95057828899999997</v>
      </c>
      <c r="AD147" s="1">
        <v>0.61403958700000005</v>
      </c>
      <c r="AE147" s="1">
        <v>0.67631513399999998</v>
      </c>
      <c r="AF147" s="1">
        <v>0.95442407699999998</v>
      </c>
      <c r="AG147" s="1">
        <v>0.87224386799999998</v>
      </c>
      <c r="AH147" s="1">
        <v>0.50680878100000004</v>
      </c>
      <c r="AI147" s="1">
        <v>0.80683446599999997</v>
      </c>
      <c r="AJ147" s="1">
        <v>0.66568134300000004</v>
      </c>
      <c r="AK147" s="1">
        <v>1.345189505</v>
      </c>
      <c r="AL147" s="1">
        <v>0.65703867500000002</v>
      </c>
      <c r="AN147" s="20"/>
      <c r="AO147" s="20"/>
      <c r="AP147" s="20"/>
    </row>
    <row r="148" spans="1:42">
      <c r="A148" s="28"/>
      <c r="B148" s="27" t="s">
        <v>7</v>
      </c>
      <c r="AN148" s="20"/>
      <c r="AO148" s="20"/>
      <c r="AP148" s="20"/>
    </row>
    <row r="149" spans="1:42">
      <c r="A149" s="28"/>
      <c r="B149" s="27" t="s">
        <v>8</v>
      </c>
      <c r="C149" s="1">
        <v>0.50167193600000004</v>
      </c>
      <c r="D149" s="1">
        <v>0.802407906</v>
      </c>
      <c r="E149" s="1">
        <v>1.3189871790000001</v>
      </c>
      <c r="F149" s="1">
        <v>1.296892481</v>
      </c>
      <c r="G149" s="1">
        <v>0.78201772800000002</v>
      </c>
      <c r="H149" s="1">
        <v>0.78534461200000005</v>
      </c>
      <c r="I149" s="1">
        <v>0.87199703699999997</v>
      </c>
      <c r="J149" s="1">
        <v>0.78139143700000002</v>
      </c>
      <c r="K149" s="1">
        <v>1.9916475520000001</v>
      </c>
      <c r="L149" s="1">
        <v>8.6872334999999995E-2</v>
      </c>
      <c r="M149" s="1">
        <v>1.0217130619999999</v>
      </c>
      <c r="N149" s="1">
        <v>0.93199452900000002</v>
      </c>
      <c r="O149" s="1">
        <v>0.76795746600000003</v>
      </c>
      <c r="P149" s="1">
        <v>0.81544492800000001</v>
      </c>
      <c r="Q149" s="1">
        <v>0.93957928700000004</v>
      </c>
      <c r="R149" s="1">
        <v>0.682258158</v>
      </c>
      <c r="S149" s="1">
        <v>0.99842149300000005</v>
      </c>
      <c r="T149" s="1">
        <v>1.128838201</v>
      </c>
      <c r="U149" s="1">
        <v>0.98388447300000004</v>
      </c>
      <c r="V149" s="1">
        <v>1.460576611</v>
      </c>
      <c r="W149" s="1">
        <v>0.64225269500000004</v>
      </c>
      <c r="X149" s="1">
        <v>1.2306575019999999</v>
      </c>
      <c r="Y149" s="1">
        <v>0.782107522</v>
      </c>
      <c r="Z149" s="1">
        <v>1.4411768840000001</v>
      </c>
      <c r="AA149" s="1">
        <v>0.88279485400000002</v>
      </c>
      <c r="AB149" s="1">
        <v>1.425443451</v>
      </c>
      <c r="AC149" s="1">
        <v>0.96814948899999997</v>
      </c>
      <c r="AD149" s="1">
        <v>0.41119142199999997</v>
      </c>
      <c r="AE149" s="1">
        <v>0.70050235299999997</v>
      </c>
      <c r="AF149" s="1">
        <v>0.87725993599999996</v>
      </c>
      <c r="AG149" s="1">
        <v>1.8032653670000001</v>
      </c>
      <c r="AH149" s="1">
        <v>0.32674517600000003</v>
      </c>
      <c r="AI149" s="1">
        <v>0.800095208</v>
      </c>
      <c r="AJ149" s="1">
        <v>0.76197083499999996</v>
      </c>
      <c r="AK149" s="1">
        <v>0.80746077699999996</v>
      </c>
      <c r="AL149" s="1">
        <v>1.098205474</v>
      </c>
      <c r="AN149" s="20"/>
      <c r="AO149" s="20"/>
      <c r="AP149" s="20"/>
    </row>
    <row r="150" spans="1:42">
      <c r="A150" s="28"/>
      <c r="B150" s="27" t="s">
        <v>9</v>
      </c>
      <c r="C150" s="1">
        <v>0.91567652499999996</v>
      </c>
      <c r="D150" s="1">
        <v>1.2805807389999999</v>
      </c>
      <c r="E150" s="1">
        <v>1.071076159</v>
      </c>
      <c r="F150" s="1">
        <v>1.374856622</v>
      </c>
      <c r="G150" s="1">
        <v>1.1260704239999999</v>
      </c>
      <c r="H150" s="1">
        <v>1.1080754829999999</v>
      </c>
      <c r="I150" s="1">
        <v>0.98812257100000001</v>
      </c>
      <c r="J150" s="1">
        <v>1.0546313279999999</v>
      </c>
      <c r="K150" s="1">
        <v>1.4161023210000001</v>
      </c>
      <c r="L150" s="1">
        <v>1.092028974</v>
      </c>
      <c r="M150" s="1">
        <v>8.6236506760000005</v>
      </c>
      <c r="N150" s="1">
        <v>1.272724416</v>
      </c>
      <c r="O150" s="1">
        <v>1.1810646890000001</v>
      </c>
      <c r="P150" s="1">
        <v>1.3301651640000001</v>
      </c>
      <c r="Q150" s="1">
        <v>0.98437823800000002</v>
      </c>
      <c r="R150" s="1">
        <v>1.1496393949999999</v>
      </c>
      <c r="S150" s="1">
        <v>1.0082255710000001</v>
      </c>
      <c r="T150" s="1">
        <v>1.4691325049999999</v>
      </c>
      <c r="U150" s="1">
        <v>1.2494060570000001</v>
      </c>
      <c r="V150" s="1">
        <v>0.963070918</v>
      </c>
      <c r="W150" s="1">
        <v>1.1627358860000001</v>
      </c>
      <c r="X150" s="1">
        <v>0.80966139100000001</v>
      </c>
      <c r="Y150" s="1">
        <v>1.217730151</v>
      </c>
      <c r="Z150" s="1">
        <v>1.1234542679999999</v>
      </c>
      <c r="AA150" s="1">
        <v>1.0625677609999999</v>
      </c>
      <c r="AB150" s="1">
        <v>1.1784485330000001</v>
      </c>
      <c r="AC150" s="1">
        <v>1.016081894</v>
      </c>
      <c r="AD150" s="1">
        <v>1.173208365</v>
      </c>
      <c r="AE150" s="1">
        <v>1.0389987899999999</v>
      </c>
      <c r="AF150" s="1">
        <v>1.355215813</v>
      </c>
      <c r="AG150" s="1">
        <v>1.0187059060000001</v>
      </c>
      <c r="AH150" s="1">
        <v>0.92704617899999997</v>
      </c>
      <c r="AI150" s="1">
        <v>1.2046336600000001</v>
      </c>
      <c r="AJ150" s="1">
        <v>1.236058954</v>
      </c>
      <c r="AK150" s="1">
        <v>1.9195591030000001</v>
      </c>
      <c r="AL150" s="1">
        <v>1.2969114980000001</v>
      </c>
      <c r="AN150" s="20"/>
      <c r="AO150" s="20"/>
      <c r="AP150" s="20"/>
    </row>
    <row r="151" spans="1:42">
      <c r="A151" s="28"/>
      <c r="B151" s="27" t="s">
        <v>10</v>
      </c>
      <c r="AN151" s="20"/>
      <c r="AO151" s="20"/>
      <c r="AP151" s="20"/>
    </row>
    <row r="152" spans="1:42">
      <c r="A152" s="28"/>
      <c r="B152" s="27" t="s">
        <v>11</v>
      </c>
      <c r="C152" s="1">
        <v>1.095238095</v>
      </c>
      <c r="D152" s="1">
        <v>1.0090934650000001</v>
      </c>
      <c r="E152" s="1">
        <v>1.0110540139999999</v>
      </c>
      <c r="F152" s="1">
        <v>0.995510067</v>
      </c>
      <c r="G152" s="1">
        <v>0.93975339300000005</v>
      </c>
      <c r="H152" s="1">
        <v>0.74535916099999999</v>
      </c>
      <c r="I152" s="1">
        <v>0.93677643300000002</v>
      </c>
      <c r="J152" s="1">
        <v>1.127791768</v>
      </c>
      <c r="K152" s="1">
        <v>0.88205728900000002</v>
      </c>
      <c r="L152" s="1">
        <v>1.151375314</v>
      </c>
      <c r="M152" s="1">
        <v>1.000241274</v>
      </c>
      <c r="N152" s="1">
        <v>0.81370985600000001</v>
      </c>
      <c r="O152" s="1">
        <v>1.013758E-3</v>
      </c>
      <c r="P152" s="1">
        <v>0.46919612599999999</v>
      </c>
      <c r="Q152" s="1">
        <v>0.33286653599999999</v>
      </c>
      <c r="R152" s="1">
        <v>0.60825462299999999</v>
      </c>
      <c r="S152" s="1">
        <v>0.65095661800000004</v>
      </c>
      <c r="T152" s="1">
        <v>0.97016612400000002</v>
      </c>
      <c r="U152" s="1">
        <v>0.57734786100000002</v>
      </c>
      <c r="V152" s="1">
        <v>0.57686912800000001</v>
      </c>
      <c r="W152" s="1">
        <v>1.0971392769999999</v>
      </c>
      <c r="X152" s="1">
        <v>0.736247718</v>
      </c>
      <c r="Y152" s="1">
        <v>0.74616455900000001</v>
      </c>
      <c r="Z152" s="1">
        <v>1.147573723</v>
      </c>
      <c r="AA152" s="1">
        <v>0.89894009200000002</v>
      </c>
      <c r="AB152" s="1">
        <v>1.2225917930000001</v>
      </c>
      <c r="AC152" s="1">
        <v>0.79275852599999996</v>
      </c>
      <c r="AD152" s="1">
        <v>0.65058796399999996</v>
      </c>
      <c r="AE152" s="1">
        <v>0.87918136999999996</v>
      </c>
      <c r="AF152" s="1">
        <v>0.73725529199999995</v>
      </c>
      <c r="AG152" s="1">
        <v>0.42769731799999999</v>
      </c>
      <c r="AH152" s="1">
        <v>0.23432999099999999</v>
      </c>
      <c r="AI152" s="1">
        <v>1.0968858379999999</v>
      </c>
      <c r="AJ152" s="1">
        <v>0.67420506899999999</v>
      </c>
      <c r="AK152" s="1">
        <v>1.5912650580000001</v>
      </c>
      <c r="AL152" s="1">
        <v>0.52703793399999999</v>
      </c>
      <c r="AN152" s="20"/>
      <c r="AO152" s="20"/>
      <c r="AP152" s="20"/>
    </row>
    <row r="153" spans="1:42">
      <c r="A153" s="28"/>
      <c r="B153" s="27" t="s">
        <v>12</v>
      </c>
      <c r="C153" s="1">
        <v>1.016666667</v>
      </c>
      <c r="D153" s="1">
        <v>1.471588401</v>
      </c>
      <c r="E153" s="1">
        <v>1.3964660529999999</v>
      </c>
      <c r="F153" s="1">
        <v>1.2020247019999999</v>
      </c>
      <c r="G153" s="1">
        <v>1.378791012</v>
      </c>
      <c r="H153" s="1">
        <v>0.86666666699999995</v>
      </c>
      <c r="I153" s="1">
        <v>0.86666666699999995</v>
      </c>
      <c r="J153" s="1">
        <v>1.3333333329999999</v>
      </c>
      <c r="K153" s="1">
        <v>0.79545319000000003</v>
      </c>
      <c r="L153" s="1">
        <v>1.0738660769999999</v>
      </c>
      <c r="M153" s="1">
        <v>0.95454762400000004</v>
      </c>
      <c r="N153" s="1">
        <v>1.1313139350000001</v>
      </c>
      <c r="O153" s="1">
        <v>1.2904052050000001</v>
      </c>
      <c r="P153" s="1">
        <v>0</v>
      </c>
      <c r="Q153" s="1">
        <v>0.72000115200000003</v>
      </c>
      <c r="R153" s="1">
        <v>1.2373747820000001</v>
      </c>
      <c r="S153" s="1">
        <v>0.92802739499999998</v>
      </c>
      <c r="T153" s="1">
        <v>1.2904052050000001</v>
      </c>
      <c r="U153" s="1">
        <v>1.2222200000000001</v>
      </c>
      <c r="V153" s="1">
        <v>1.0925944439999999</v>
      </c>
      <c r="W153" s="1">
        <v>1.458336648</v>
      </c>
      <c r="X153" s="1">
        <v>1.0925944439999999</v>
      </c>
      <c r="Y153" s="1">
        <v>1.193179784</v>
      </c>
      <c r="Z153" s="1">
        <v>1.140154106</v>
      </c>
      <c r="AA153" s="1">
        <v>0.87499850899999998</v>
      </c>
      <c r="AB153" s="1">
        <v>1.0606084710000001</v>
      </c>
      <c r="AC153" s="1">
        <v>1.219699742</v>
      </c>
      <c r="AD153" s="1">
        <v>0.96780005499999999</v>
      </c>
      <c r="AE153" s="1">
        <v>1.232957348</v>
      </c>
      <c r="AF153" s="1">
        <v>1.100381289</v>
      </c>
      <c r="AG153" s="1">
        <v>0.80870941699999999</v>
      </c>
      <c r="AH153" s="1">
        <v>0.88825473600000004</v>
      </c>
      <c r="AI153" s="1">
        <v>1.1313139350000001</v>
      </c>
      <c r="AJ153" s="1">
        <v>0.782196962</v>
      </c>
      <c r="AK153" s="1">
        <v>2.3156635959999998</v>
      </c>
      <c r="AL153" s="1">
        <v>0.97777999999999998</v>
      </c>
      <c r="AN153" s="20"/>
      <c r="AO153" s="20"/>
      <c r="AP153" s="20"/>
    </row>
    <row r="154" spans="1:42">
      <c r="A154" s="28"/>
      <c r="B154" s="27" t="s">
        <v>13</v>
      </c>
      <c r="C154" s="1">
        <v>0.763819095</v>
      </c>
      <c r="D154" s="1">
        <v>1.1020399249999999</v>
      </c>
      <c r="E154" s="1">
        <v>1.022186244</v>
      </c>
      <c r="F154" s="1">
        <v>1.165974455</v>
      </c>
      <c r="G154" s="1">
        <v>0.77193945399999997</v>
      </c>
      <c r="H154" s="1">
        <v>0.98241206000000003</v>
      </c>
      <c r="I154" s="1">
        <v>1.070351759</v>
      </c>
      <c r="J154" s="1">
        <v>0.91178057000000001</v>
      </c>
      <c r="K154" s="1">
        <v>1.6181457020000001</v>
      </c>
      <c r="L154" s="1">
        <v>0.92390838500000005</v>
      </c>
      <c r="M154" s="1">
        <v>0.91572766500000002</v>
      </c>
      <c r="N154" s="1">
        <v>0.96596228900000003</v>
      </c>
      <c r="O154" s="1">
        <v>0.76825349899999995</v>
      </c>
      <c r="P154" s="1">
        <v>0.98883249600000001</v>
      </c>
      <c r="Q154" s="1">
        <v>1.4620928E-2</v>
      </c>
      <c r="R154" s="1">
        <v>0.84429534100000003</v>
      </c>
      <c r="S154" s="1">
        <v>1.0054239869999999</v>
      </c>
      <c r="T154" s="1">
        <v>0.90835437200000002</v>
      </c>
      <c r="U154" s="1">
        <v>1.1284204360000001</v>
      </c>
      <c r="V154" s="1">
        <v>1.084506988</v>
      </c>
      <c r="W154" s="1">
        <v>0.74624698899999997</v>
      </c>
      <c r="X154" s="1">
        <v>0.75416148900000002</v>
      </c>
      <c r="Y154" s="1">
        <v>0.85094334599999999</v>
      </c>
      <c r="Z154" s="1">
        <v>1.145466662</v>
      </c>
      <c r="AA154" s="1">
        <v>0.932735384</v>
      </c>
      <c r="AB154" s="1">
        <v>1.175652508</v>
      </c>
      <c r="AC154" s="1">
        <v>0.99868240200000002</v>
      </c>
      <c r="AD154" s="1">
        <v>0.62624423200000001</v>
      </c>
      <c r="AE154" s="1">
        <v>0.94257320099999997</v>
      </c>
      <c r="AF154" s="1">
        <v>0.76318358200000003</v>
      </c>
      <c r="AG154" s="1">
        <v>1.177069143</v>
      </c>
      <c r="AH154" s="1">
        <v>0.62832582000000003</v>
      </c>
      <c r="AI154" s="1">
        <v>0.94614440200000005</v>
      </c>
      <c r="AJ154" s="1">
        <v>0.73651376199999996</v>
      </c>
      <c r="AK154" s="1">
        <v>1.348936659</v>
      </c>
      <c r="AL154" s="1">
        <v>1.2858743720000001</v>
      </c>
      <c r="AN154" s="20"/>
      <c r="AO154" s="20"/>
      <c r="AP154" s="20"/>
    </row>
    <row r="155" spans="1:42">
      <c r="A155" s="28"/>
      <c r="B155" s="27" t="s">
        <v>14</v>
      </c>
      <c r="C155" s="1">
        <v>0.55421686699999995</v>
      </c>
      <c r="D155" s="1">
        <v>1.1140592419999999</v>
      </c>
      <c r="E155" s="1">
        <v>0.77029889100000004</v>
      </c>
      <c r="F155" s="1">
        <v>0.60576961900000004</v>
      </c>
      <c r="G155" s="1">
        <v>0.65064144300000004</v>
      </c>
      <c r="H155" s="1">
        <v>0.60843373499999998</v>
      </c>
      <c r="I155" s="1">
        <v>0.81927710799999998</v>
      </c>
      <c r="J155" s="1">
        <v>0.69879518100000004</v>
      </c>
      <c r="K155" s="1">
        <v>1.503979977</v>
      </c>
      <c r="L155" s="1">
        <v>0.54967984000000003</v>
      </c>
      <c r="M155" s="1">
        <v>0.56089779500000003</v>
      </c>
      <c r="N155" s="1">
        <v>0.83012873700000001</v>
      </c>
      <c r="O155" s="1">
        <v>0.680555244</v>
      </c>
      <c r="P155" s="1">
        <v>0.54618554200000002</v>
      </c>
      <c r="Q155" s="1">
        <v>0.65982443400000002</v>
      </c>
      <c r="R155" s="1">
        <v>0.39636852299999997</v>
      </c>
      <c r="S155" s="1">
        <v>0.77365287000000005</v>
      </c>
      <c r="T155" s="1">
        <v>0.53098399399999996</v>
      </c>
      <c r="U155" s="1">
        <v>0.658633735</v>
      </c>
      <c r="V155" s="1">
        <v>0.99122894699999997</v>
      </c>
      <c r="W155" s="1">
        <v>0.71234019999999998</v>
      </c>
      <c r="X155" s="1">
        <v>0.96491315799999999</v>
      </c>
      <c r="Y155" s="1">
        <v>0.93457130099999997</v>
      </c>
      <c r="Z155" s="1">
        <v>0.774038958</v>
      </c>
      <c r="AA155" s="1">
        <v>0.82626060400000001</v>
      </c>
      <c r="AB155" s="1">
        <v>0.73290720099999995</v>
      </c>
      <c r="AC155" s="1">
        <v>0.61324750800000005</v>
      </c>
      <c r="AD155" s="1">
        <v>0.89124739399999997</v>
      </c>
      <c r="AE155" s="1">
        <v>0.58894268500000002</v>
      </c>
      <c r="AF155" s="1">
        <v>0.67307735499999999</v>
      </c>
      <c r="AG155" s="1">
        <v>1.3430596889999999</v>
      </c>
      <c r="AH155" s="1">
        <v>0.86030068500000001</v>
      </c>
      <c r="AI155" s="1">
        <v>0.72542706800000001</v>
      </c>
      <c r="AJ155" s="1">
        <v>0.73651756199999996</v>
      </c>
      <c r="AK155" s="1">
        <v>2.011754174</v>
      </c>
      <c r="AL155" s="1">
        <v>0.73092289200000005</v>
      </c>
      <c r="AN155" s="20"/>
      <c r="AO155" s="20"/>
      <c r="AP155" s="20"/>
    </row>
    <row r="156" spans="1:42">
      <c r="A156" s="28"/>
      <c r="B156" s="27" t="s">
        <v>15</v>
      </c>
      <c r="C156" s="1">
        <v>0.77892070899999999</v>
      </c>
      <c r="D156" s="1">
        <v>0.54873646200000004</v>
      </c>
      <c r="E156" s="1">
        <v>0.99435028199999997</v>
      </c>
      <c r="F156" s="1">
        <v>0.97175141200000004</v>
      </c>
      <c r="G156" s="1">
        <v>0.87382372900000005</v>
      </c>
      <c r="H156" s="1">
        <v>0.917738261</v>
      </c>
      <c r="I156" s="1">
        <v>0.77634949900000005</v>
      </c>
      <c r="J156" s="1">
        <v>1.0179953820000001</v>
      </c>
      <c r="K156" s="1">
        <v>0.62815884499999997</v>
      </c>
      <c r="L156" s="1">
        <v>0.98870056500000003</v>
      </c>
      <c r="M156" s="1">
        <v>1.0169491530000001</v>
      </c>
      <c r="N156" s="1">
        <v>0.69303276800000002</v>
      </c>
      <c r="O156" s="1">
        <v>0.81355932200000003</v>
      </c>
      <c r="P156" s="1">
        <v>0.66323941600000003</v>
      </c>
      <c r="Q156" s="1">
        <v>0.71808510599999997</v>
      </c>
      <c r="R156" s="1">
        <v>0.52730621499999997</v>
      </c>
      <c r="S156" s="1">
        <v>0</v>
      </c>
      <c r="T156" s="1">
        <v>0.866289266</v>
      </c>
      <c r="U156" s="1">
        <v>0.62210777500000003</v>
      </c>
      <c r="V156" s="1">
        <v>0.73267353199999996</v>
      </c>
      <c r="W156" s="1">
        <v>0.72316384199999995</v>
      </c>
      <c r="X156" s="1">
        <v>0.70297059100000003</v>
      </c>
      <c r="Y156" s="1">
        <v>1.0878469310000001</v>
      </c>
      <c r="Z156" s="1">
        <v>0.88135593199999995</v>
      </c>
      <c r="AA156" s="1">
        <v>1.0180505419999999</v>
      </c>
      <c r="AB156" s="1">
        <v>1.152542373</v>
      </c>
      <c r="AC156" s="1">
        <v>0.91148700599999999</v>
      </c>
      <c r="AD156" s="1">
        <v>0.46209386299999999</v>
      </c>
      <c r="AE156" s="1">
        <v>0.67231638400000004</v>
      </c>
      <c r="AF156" s="1">
        <v>0.97740112999999995</v>
      </c>
      <c r="AG156" s="1">
        <v>1.4151624549999999</v>
      </c>
      <c r="AH156" s="1">
        <v>0.50060072200000005</v>
      </c>
      <c r="AI156" s="1">
        <v>0.91902146900000004</v>
      </c>
      <c r="AJ156" s="1">
        <v>0.88568086599999996</v>
      </c>
      <c r="AK156" s="1">
        <v>1.3559322030000001</v>
      </c>
      <c r="AL156" s="1">
        <v>0.68894688400000004</v>
      </c>
      <c r="AN156" s="20"/>
      <c r="AO156" s="20"/>
      <c r="AP156" s="20"/>
    </row>
    <row r="157" spans="1:42">
      <c r="A157" s="28"/>
      <c r="B157" s="27" t="s">
        <v>16</v>
      </c>
      <c r="C157" s="1">
        <v>0.91390199999999999</v>
      </c>
      <c r="D157" s="1">
        <v>1.0411592519999999</v>
      </c>
      <c r="E157" s="1">
        <v>1.1239774819999999</v>
      </c>
      <c r="F157" s="1">
        <v>1.133795809</v>
      </c>
      <c r="G157" s="1">
        <v>0.94722604399999999</v>
      </c>
      <c r="H157" s="1">
        <v>0.84962281100000003</v>
      </c>
      <c r="I157" s="1">
        <v>0.91447256799999999</v>
      </c>
      <c r="J157" s="1">
        <v>0.92205606699999998</v>
      </c>
      <c r="K157" s="1">
        <v>1.2386394060000001</v>
      </c>
      <c r="L157" s="1">
        <v>1.055479115</v>
      </c>
      <c r="M157" s="1">
        <v>1.053923559</v>
      </c>
      <c r="N157" s="1">
        <v>1.0909264000000001</v>
      </c>
      <c r="O157" s="1">
        <v>0.85980593299999997</v>
      </c>
      <c r="P157" s="1">
        <v>1.001141136</v>
      </c>
      <c r="Q157" s="1">
        <v>1.1466914699999999</v>
      </c>
      <c r="R157" s="1">
        <v>1.0160800699999999</v>
      </c>
      <c r="S157" s="1">
        <v>1.1323643640000001</v>
      </c>
      <c r="T157" s="1">
        <v>0</v>
      </c>
      <c r="U157" s="1">
        <v>0.96491006300000004</v>
      </c>
      <c r="V157" s="1">
        <v>1.033207937</v>
      </c>
      <c r="W157" s="1">
        <v>0.94123733200000004</v>
      </c>
      <c r="X157" s="1">
        <v>0.93923108700000002</v>
      </c>
      <c r="Y157" s="1">
        <v>1.0429892350000001</v>
      </c>
      <c r="Z157" s="1">
        <v>1.103259483</v>
      </c>
      <c r="AA157" s="1">
        <v>1.0084653159999999</v>
      </c>
      <c r="AB157" s="1">
        <v>1.181816875</v>
      </c>
      <c r="AC157" s="1">
        <v>1.0291352469999999</v>
      </c>
      <c r="AD157" s="1">
        <v>0.92289058300000004</v>
      </c>
      <c r="AE157" s="1">
        <v>1.103977985</v>
      </c>
      <c r="AF157" s="1">
        <v>0.91204819699999995</v>
      </c>
      <c r="AG157" s="1">
        <v>1.2173554339999999</v>
      </c>
      <c r="AH157" s="1">
        <v>1.2033123999999999</v>
      </c>
      <c r="AI157" s="1">
        <v>1.076315667</v>
      </c>
      <c r="AJ157" s="1">
        <v>1.1140820899999999</v>
      </c>
      <c r="AK157" s="1">
        <v>1.2499523990000001</v>
      </c>
      <c r="AL157" s="1">
        <v>1.0060776330000001</v>
      </c>
      <c r="AN157" s="20"/>
      <c r="AO157" s="20"/>
      <c r="AP157" s="20"/>
    </row>
    <row r="158" spans="1:42">
      <c r="A158" s="28"/>
      <c r="B158" s="27" t="s">
        <v>17</v>
      </c>
      <c r="C158" s="1">
        <v>0.69850709</v>
      </c>
      <c r="D158" s="1">
        <v>0.94787439900000003</v>
      </c>
      <c r="E158" s="1">
        <v>1.1643131739999999</v>
      </c>
      <c r="F158" s="1">
        <v>1.3204749179999999</v>
      </c>
      <c r="G158" s="1">
        <v>0.97540402900000001</v>
      </c>
      <c r="H158" s="1">
        <v>1.032723724</v>
      </c>
      <c r="I158" s="1">
        <v>0.836205478</v>
      </c>
      <c r="J158" s="1">
        <v>0.84452401099999996</v>
      </c>
      <c r="K158" s="1">
        <v>1.040115055</v>
      </c>
      <c r="L158" s="1">
        <v>1.142664186</v>
      </c>
      <c r="M158" s="1">
        <v>0.96123584399999995</v>
      </c>
      <c r="N158" s="1">
        <v>0.95713651499999997</v>
      </c>
      <c r="O158" s="1">
        <v>0.85890659400000002</v>
      </c>
      <c r="P158" s="1">
        <v>1.0257273039999999</v>
      </c>
      <c r="Q158" s="1">
        <v>1.0386577219999999</v>
      </c>
      <c r="R158" s="1">
        <v>0.806642046</v>
      </c>
      <c r="S158" s="1">
        <v>0.963643056</v>
      </c>
      <c r="T158" s="1">
        <v>0.98768312400000002</v>
      </c>
      <c r="U158" s="1">
        <v>1.8914299999999999E-4</v>
      </c>
      <c r="V158" s="1">
        <v>1.074485981</v>
      </c>
      <c r="W158" s="1">
        <v>0.77216612699999998</v>
      </c>
      <c r="X158" s="1">
        <v>1.080994053</v>
      </c>
      <c r="Y158" s="1">
        <v>0.82067817200000004</v>
      </c>
      <c r="Z158" s="1">
        <v>1.184224197</v>
      </c>
      <c r="AA158" s="1">
        <v>0.92283459199999995</v>
      </c>
      <c r="AB158" s="1">
        <v>1.2804922969999999</v>
      </c>
      <c r="AC158" s="1">
        <v>0.94801220399999997</v>
      </c>
      <c r="AD158" s="1">
        <v>0.68456435000000004</v>
      </c>
      <c r="AE158" s="1">
        <v>0.94997685899999995</v>
      </c>
      <c r="AF158" s="1">
        <v>0.97217368299999996</v>
      </c>
      <c r="AG158" s="1">
        <v>1.0560977279999999</v>
      </c>
      <c r="AH158" s="1">
        <v>0.99559984199999996</v>
      </c>
      <c r="AI158" s="1">
        <v>0.96815936400000002</v>
      </c>
      <c r="AJ158" s="1">
        <v>0.8397966</v>
      </c>
      <c r="AK158" s="1">
        <v>1.317008435</v>
      </c>
      <c r="AL158" s="1">
        <v>1.0100264990000001</v>
      </c>
      <c r="AN158" s="20"/>
      <c r="AO158" s="20"/>
      <c r="AP158" s="20"/>
    </row>
    <row r="159" spans="1:42">
      <c r="A159" s="28"/>
      <c r="B159" s="27" t="s">
        <v>18</v>
      </c>
      <c r="AN159" s="20"/>
      <c r="AO159" s="20"/>
      <c r="AP159" s="20"/>
    </row>
    <row r="160" spans="1:42">
      <c r="A160" s="28"/>
      <c r="B160" s="27" t="s">
        <v>19</v>
      </c>
      <c r="C160" s="1">
        <v>1.4742840290000001</v>
      </c>
      <c r="D160" s="1">
        <v>1.1606537189999999</v>
      </c>
      <c r="E160" s="1">
        <v>0.72522489899999998</v>
      </c>
      <c r="F160" s="1">
        <v>0.66216186399999999</v>
      </c>
      <c r="G160" s="1">
        <v>0.65165240899999999</v>
      </c>
      <c r="H160" s="1">
        <v>1.3285699099999999</v>
      </c>
      <c r="I160" s="1">
        <v>0.58285647699999998</v>
      </c>
      <c r="J160" s="1">
        <v>1.337141329</v>
      </c>
      <c r="K160" s="1">
        <v>1.1606537189999999</v>
      </c>
      <c r="L160" s="1">
        <v>0.67004474300000005</v>
      </c>
      <c r="M160" s="1">
        <v>0.72522489899999998</v>
      </c>
      <c r="N160" s="1">
        <v>0.798797388</v>
      </c>
      <c r="O160" s="1">
        <v>0.609608284</v>
      </c>
      <c r="P160" s="1">
        <v>2.0799987660000001</v>
      </c>
      <c r="Q160" s="1">
        <v>0.24374999999999999</v>
      </c>
      <c r="R160" s="1">
        <v>0.788287933</v>
      </c>
      <c r="S160" s="1">
        <v>0.38487999000000001</v>
      </c>
      <c r="T160" s="1">
        <v>0.47297275999999999</v>
      </c>
      <c r="U160" s="1">
        <v>1.965710896</v>
      </c>
      <c r="V160" s="1">
        <v>0.45454545499999999</v>
      </c>
      <c r="W160" s="1">
        <v>0.11824319</v>
      </c>
      <c r="X160" s="1">
        <v>0.43030363599999999</v>
      </c>
      <c r="Y160" s="1">
        <v>0.40893498900000003</v>
      </c>
      <c r="Z160" s="1">
        <v>0.44144124299999998</v>
      </c>
      <c r="AA160" s="1">
        <v>0.39089373900000002</v>
      </c>
      <c r="AB160" s="1">
        <v>0.32582462800000001</v>
      </c>
      <c r="AC160" s="1">
        <v>0.599098829</v>
      </c>
      <c r="AD160" s="1">
        <v>0.80183251</v>
      </c>
      <c r="AE160" s="1">
        <v>0.86711672699999998</v>
      </c>
      <c r="AF160" s="1">
        <v>0.33108093199999999</v>
      </c>
      <c r="AG160" s="1">
        <v>0.60939251500000002</v>
      </c>
      <c r="AH160" s="1">
        <v>0.58533751599999995</v>
      </c>
      <c r="AI160" s="1">
        <v>0.58858937499999997</v>
      </c>
      <c r="AJ160" s="1">
        <v>0.69759498099999995</v>
      </c>
      <c r="AK160" s="1">
        <v>0.95645497499999999</v>
      </c>
      <c r="AL160" s="1">
        <v>1.3714270040000001</v>
      </c>
      <c r="AN160" s="20"/>
      <c r="AO160" s="20"/>
      <c r="AP160" s="20"/>
    </row>
    <row r="161" spans="1:42">
      <c r="A161" s="28"/>
      <c r="B161" s="27" t="s">
        <v>20</v>
      </c>
      <c r="C161" s="1">
        <v>0.79746875800000006</v>
      </c>
      <c r="D161" s="1">
        <v>0.83695683799999998</v>
      </c>
      <c r="E161" s="1">
        <v>1.0410779619999999</v>
      </c>
      <c r="F161" s="1">
        <v>0.84938774699999997</v>
      </c>
      <c r="G161" s="1">
        <v>0.796506936</v>
      </c>
      <c r="H161" s="1">
        <v>0.96075997999999996</v>
      </c>
      <c r="I161" s="1">
        <v>0.90126577299999999</v>
      </c>
      <c r="J161" s="1">
        <v>1.0430390089999999</v>
      </c>
      <c r="K161" s="1">
        <v>0.99574706800000001</v>
      </c>
      <c r="L161" s="1">
        <v>0.85517118299999995</v>
      </c>
      <c r="M161" s="1">
        <v>0.79981260600000004</v>
      </c>
      <c r="N161" s="1">
        <v>0.90557224599999997</v>
      </c>
      <c r="O161" s="1">
        <v>0.71388203100000003</v>
      </c>
      <c r="P161" s="1">
        <v>0.98734227200000002</v>
      </c>
      <c r="Q161" s="1">
        <v>0.70147017599999995</v>
      </c>
      <c r="R161" s="1">
        <v>0.86260745400000005</v>
      </c>
      <c r="S161" s="1">
        <v>0.86452414499999997</v>
      </c>
      <c r="T161" s="1">
        <v>0.85599710500000004</v>
      </c>
      <c r="U161" s="1">
        <v>1.3721520869999999</v>
      </c>
      <c r="V161" s="1">
        <v>1.260204214</v>
      </c>
      <c r="W161" s="1">
        <v>0.70644576000000003</v>
      </c>
      <c r="X161" s="1">
        <v>0</v>
      </c>
      <c r="Y161" s="1">
        <v>0.67926887700000005</v>
      </c>
      <c r="Z161" s="1">
        <v>1.2418572830000001</v>
      </c>
      <c r="AA161" s="1">
        <v>0.75425359300000006</v>
      </c>
      <c r="AB161" s="1">
        <v>0.78659190700000003</v>
      </c>
      <c r="AC161" s="1">
        <v>0.77998255000000005</v>
      </c>
      <c r="AD161" s="1">
        <v>0.59105296399999996</v>
      </c>
      <c r="AE161" s="1">
        <v>0.80311728500000001</v>
      </c>
      <c r="AF161" s="1">
        <v>0.74610587299999998</v>
      </c>
      <c r="AG161" s="1">
        <v>1.0277260969999999</v>
      </c>
      <c r="AH161" s="1">
        <v>0.97038429900000001</v>
      </c>
      <c r="AI161" s="1">
        <v>0.77337219999999995</v>
      </c>
      <c r="AJ161" s="1">
        <v>0.73661067499999999</v>
      </c>
      <c r="AK161" s="1">
        <v>1.3616605690000001</v>
      </c>
      <c r="AL161" s="1">
        <v>1.1392410829999999</v>
      </c>
      <c r="AN161" s="20"/>
      <c r="AO161" s="20"/>
      <c r="AP161" s="20"/>
    </row>
    <row r="162" spans="1:42">
      <c r="A162" s="28"/>
      <c r="B162" s="27" t="s">
        <v>21</v>
      </c>
      <c r="C162" s="1">
        <v>0.69728101200000003</v>
      </c>
      <c r="D162" s="1">
        <v>0.91282894699999995</v>
      </c>
      <c r="E162" s="1">
        <v>1.1634126250000001</v>
      </c>
      <c r="F162" s="1">
        <v>1.210261456</v>
      </c>
      <c r="G162" s="1">
        <v>0.96430509499999995</v>
      </c>
      <c r="H162" s="1">
        <v>0.92038763499999998</v>
      </c>
      <c r="I162" s="1">
        <v>0.95922333299999996</v>
      </c>
      <c r="J162" s="1">
        <v>0.91339734900000003</v>
      </c>
      <c r="K162" s="1">
        <v>0.98848684200000003</v>
      </c>
      <c r="L162" s="1">
        <v>1.1272999850000001</v>
      </c>
      <c r="M162" s="1">
        <v>1.0436865340000001</v>
      </c>
      <c r="N162" s="1">
        <v>1.180328957</v>
      </c>
      <c r="O162" s="1">
        <v>0.92526440300000001</v>
      </c>
      <c r="P162" s="1">
        <v>0.97087380899999998</v>
      </c>
      <c r="Q162" s="1">
        <v>0.67915690900000003</v>
      </c>
      <c r="R162" s="1">
        <v>1.084031186</v>
      </c>
      <c r="S162" s="1">
        <v>1.0153519740000001</v>
      </c>
      <c r="T162" s="1">
        <v>0.92396434800000005</v>
      </c>
      <c r="U162" s="1">
        <v>1.0780581920000001</v>
      </c>
      <c r="V162" s="1">
        <v>1.0575079869999999</v>
      </c>
      <c r="W162" s="1">
        <v>0.976017303</v>
      </c>
      <c r="X162" s="1">
        <v>0.95953035099999995</v>
      </c>
      <c r="Y162" s="1">
        <v>0</v>
      </c>
      <c r="Z162" s="1">
        <v>1.166340677</v>
      </c>
      <c r="AA162" s="1">
        <v>1.015625</v>
      </c>
      <c r="AB162" s="1">
        <v>1.2792346459999999</v>
      </c>
      <c r="AC162" s="1">
        <v>1.0072498569999999</v>
      </c>
      <c r="AD162" s="1">
        <v>0.67105263199999998</v>
      </c>
      <c r="AE162" s="1">
        <v>1.0375063929999999</v>
      </c>
      <c r="AF162" s="1">
        <v>0.89793591900000003</v>
      </c>
      <c r="AG162" s="1">
        <v>1.2105263159999999</v>
      </c>
      <c r="AH162" s="1">
        <v>1.205042763</v>
      </c>
      <c r="AI162" s="1">
        <v>1.0306742719999999</v>
      </c>
      <c r="AJ162" s="1">
        <v>0.87280592099999998</v>
      </c>
      <c r="AK162" s="1">
        <v>1.4119729990000001</v>
      </c>
      <c r="AL162" s="1">
        <v>1.3040774340000001</v>
      </c>
      <c r="AN162" s="20"/>
      <c r="AO162" s="20"/>
      <c r="AP162" s="20"/>
    </row>
    <row r="163" spans="1:42">
      <c r="A163" s="28"/>
      <c r="B163" s="27" t="s">
        <v>22</v>
      </c>
      <c r="C163" s="1">
        <v>1.1331724620000001</v>
      </c>
      <c r="D163" s="1">
        <v>1.411291176</v>
      </c>
      <c r="E163" s="1">
        <v>0.93627499999999997</v>
      </c>
      <c r="F163" s="1">
        <v>1.044117647</v>
      </c>
      <c r="G163" s="1">
        <v>0.95588235300000002</v>
      </c>
      <c r="H163" s="1">
        <v>0.93704645900000005</v>
      </c>
      <c r="I163" s="1">
        <v>0.50363268900000002</v>
      </c>
      <c r="J163" s="1">
        <v>1.2687652629999999</v>
      </c>
      <c r="K163" s="1">
        <v>1.266633831</v>
      </c>
      <c r="L163" s="1">
        <v>1.0625</v>
      </c>
      <c r="M163" s="1">
        <v>1.1470588239999999</v>
      </c>
      <c r="N163" s="1">
        <v>1.357842647</v>
      </c>
      <c r="O163" s="1">
        <v>0.81862794100000003</v>
      </c>
      <c r="P163" s="1">
        <v>0.82808756800000005</v>
      </c>
      <c r="Q163" s="1">
        <v>0.37889247100000001</v>
      </c>
      <c r="R163" s="1">
        <v>1.088235294</v>
      </c>
      <c r="S163" s="1">
        <v>0.87970436299999999</v>
      </c>
      <c r="T163" s="1">
        <v>0.97548970599999996</v>
      </c>
      <c r="U163" s="1">
        <v>0.97336608899999999</v>
      </c>
      <c r="V163" s="1">
        <v>0.42975159499999999</v>
      </c>
      <c r="W163" s="1">
        <v>1.231617647</v>
      </c>
      <c r="X163" s="1">
        <v>0.47933841300000002</v>
      </c>
      <c r="Y163" s="1">
        <v>2.81316904</v>
      </c>
      <c r="Z163" s="1">
        <v>3.6764710000000002E-3</v>
      </c>
      <c r="AA163" s="1">
        <v>0.71270204400000003</v>
      </c>
      <c r="AB163" s="1">
        <v>1.1323529409999999</v>
      </c>
      <c r="AC163" s="1">
        <v>0.96078382399999995</v>
      </c>
      <c r="AD163" s="1">
        <v>1.0772851269999999</v>
      </c>
      <c r="AE163" s="1">
        <v>1.2022058819999999</v>
      </c>
      <c r="AF163" s="1">
        <v>0.66176470600000004</v>
      </c>
      <c r="AG163" s="1">
        <v>0.60215137200000002</v>
      </c>
      <c r="AH163" s="1">
        <v>1.091398039</v>
      </c>
      <c r="AI163" s="1">
        <v>0.78431323500000005</v>
      </c>
      <c r="AJ163" s="1">
        <v>1.1149200290000001</v>
      </c>
      <c r="AK163" s="1">
        <v>1.6470588239999999</v>
      </c>
      <c r="AL163" s="1">
        <v>0.76997616000000002</v>
      </c>
      <c r="AN163" s="20"/>
      <c r="AO163" s="20"/>
      <c r="AP163" s="20"/>
    </row>
    <row r="164" spans="1:42">
      <c r="A164" s="28"/>
      <c r="B164" s="27" t="s">
        <v>23</v>
      </c>
      <c r="C164" s="1">
        <v>1.025632533</v>
      </c>
      <c r="D164" s="1">
        <v>1.060167745</v>
      </c>
      <c r="E164" s="1">
        <v>1.1309512989999999</v>
      </c>
      <c r="F164" s="1">
        <v>1.2976201300000001</v>
      </c>
      <c r="G164" s="1">
        <v>0.91450324699999996</v>
      </c>
      <c r="H164" s="1">
        <v>1.3757908139999999</v>
      </c>
      <c r="I164" s="1">
        <v>1.107257267</v>
      </c>
      <c r="J164" s="1">
        <v>1.1435365040000001</v>
      </c>
      <c r="K164" s="1">
        <v>1.1049421880000001</v>
      </c>
      <c r="L164" s="1">
        <v>1.133116883</v>
      </c>
      <c r="M164" s="1">
        <v>1.068181818</v>
      </c>
      <c r="N164" s="1">
        <v>1.104977273</v>
      </c>
      <c r="O164" s="1">
        <v>0.85173051899999996</v>
      </c>
      <c r="P164" s="1">
        <v>1.552052921</v>
      </c>
      <c r="Q164" s="1">
        <v>1.0098899569999999</v>
      </c>
      <c r="R164" s="1">
        <v>0.89718506499999995</v>
      </c>
      <c r="S164" s="1">
        <v>0.91876246500000003</v>
      </c>
      <c r="T164" s="1">
        <v>0.66125649399999997</v>
      </c>
      <c r="U164" s="1">
        <v>1.2854925639999999</v>
      </c>
      <c r="V164" s="1">
        <v>1.0699958599999999</v>
      </c>
      <c r="W164" s="1">
        <v>0.93831168799999998</v>
      </c>
      <c r="X164" s="1">
        <v>0.89800020400000002</v>
      </c>
      <c r="Y164" s="1">
        <v>0.81352886400000002</v>
      </c>
      <c r="Z164" s="1">
        <v>0.75324675299999999</v>
      </c>
      <c r="AA164" s="1">
        <v>0.81276997500000003</v>
      </c>
      <c r="AB164" s="1">
        <v>1.8192629870000001</v>
      </c>
      <c r="AC164" s="1">
        <v>1.0259740260000001</v>
      </c>
      <c r="AD164" s="1">
        <v>0.65163358400000004</v>
      </c>
      <c r="AE164" s="1">
        <v>1.008928571</v>
      </c>
      <c r="AF164" s="1">
        <v>0.44318181800000001</v>
      </c>
      <c r="AG164" s="1">
        <v>1.2010691229999999</v>
      </c>
      <c r="AH164" s="1">
        <v>1.2435668989999999</v>
      </c>
      <c r="AI164" s="1">
        <v>0.92749026000000001</v>
      </c>
      <c r="AJ164" s="1">
        <v>0.97947357400000001</v>
      </c>
      <c r="AK164" s="1">
        <v>1.5530292210000001</v>
      </c>
      <c r="AL164" s="1">
        <v>1.1735034280000001</v>
      </c>
      <c r="AN164" s="20"/>
      <c r="AO164" s="20"/>
      <c r="AP164" s="20"/>
    </row>
    <row r="165" spans="1:42">
      <c r="A165" s="28"/>
      <c r="B165" s="27" t="s">
        <v>24</v>
      </c>
      <c r="C165" s="1">
        <v>0.71098348099999997</v>
      </c>
      <c r="D165" s="1">
        <v>0.79232314699999995</v>
      </c>
      <c r="E165" s="1">
        <v>1.2738107139999999</v>
      </c>
      <c r="F165" s="1">
        <v>1.178571429</v>
      </c>
      <c r="G165" s="1">
        <v>0.78571428600000004</v>
      </c>
      <c r="H165" s="1">
        <v>0.92774673699999999</v>
      </c>
      <c r="I165" s="1">
        <v>0.80924833399999996</v>
      </c>
      <c r="J165" s="1">
        <v>1.017341061</v>
      </c>
      <c r="K165" s="1">
        <v>0.66830734999999997</v>
      </c>
      <c r="L165" s="1">
        <v>0.883928571</v>
      </c>
      <c r="M165" s="1">
        <v>0.96428571399999996</v>
      </c>
      <c r="N165" s="1">
        <v>0.84523928599999998</v>
      </c>
      <c r="O165" s="1">
        <v>0.71428571399999996</v>
      </c>
      <c r="P165" s="1">
        <v>1.4335265129999999</v>
      </c>
      <c r="Q165" s="1">
        <v>0.95548076100000001</v>
      </c>
      <c r="R165" s="1">
        <v>0.76190357099999995</v>
      </c>
      <c r="S165" s="1">
        <v>0.82677197899999999</v>
      </c>
      <c r="T165" s="1">
        <v>1.130953571</v>
      </c>
      <c r="U165" s="1">
        <v>1.086705303</v>
      </c>
      <c r="V165" s="1">
        <v>1.2142860200000001</v>
      </c>
      <c r="W165" s="1">
        <v>0.803571429</v>
      </c>
      <c r="X165" s="1">
        <v>1.300000429</v>
      </c>
      <c r="Y165" s="1">
        <v>0.69816208599999996</v>
      </c>
      <c r="Z165" s="1">
        <v>1.2857142859999999</v>
      </c>
      <c r="AA165" s="1">
        <v>0</v>
      </c>
      <c r="AB165" s="1">
        <v>1.130953571</v>
      </c>
      <c r="AC165" s="1">
        <v>0.75</v>
      </c>
      <c r="AD165" s="1">
        <v>0.35826785799999999</v>
      </c>
      <c r="AE165" s="1">
        <v>1.4821428569999999</v>
      </c>
      <c r="AF165" s="1">
        <v>0.95535714299999996</v>
      </c>
      <c r="AG165" s="1">
        <v>0.992126375</v>
      </c>
      <c r="AH165" s="1">
        <v>0.82677197899999999</v>
      </c>
      <c r="AI165" s="1">
        <v>0.86904642899999995</v>
      </c>
      <c r="AJ165" s="1">
        <v>0.66141758299999998</v>
      </c>
      <c r="AK165" s="1">
        <v>0.79761785699999999</v>
      </c>
      <c r="AL165" s="1">
        <v>1.02890408</v>
      </c>
      <c r="AN165" s="20"/>
      <c r="AO165" s="20"/>
      <c r="AP165" s="20"/>
    </row>
    <row r="166" spans="1:42">
      <c r="A166" s="28"/>
      <c r="B166" s="27" t="s">
        <v>25</v>
      </c>
      <c r="C166" s="1">
        <v>0.94497122499999997</v>
      </c>
      <c r="D166" s="1">
        <v>0.72390056999999997</v>
      </c>
      <c r="E166" s="1">
        <v>1.4841027630000001</v>
      </c>
      <c r="F166" s="1">
        <v>1.436554914</v>
      </c>
      <c r="G166" s="1">
        <v>1.0254695149999999</v>
      </c>
      <c r="H166" s="1">
        <v>0.96750553100000003</v>
      </c>
      <c r="I166" s="1">
        <v>1.0378850669999999</v>
      </c>
      <c r="J166" s="1">
        <v>1.0404970870000001</v>
      </c>
      <c r="K166" s="1">
        <v>0.66983023399999997</v>
      </c>
      <c r="L166" s="1">
        <v>1.215746982</v>
      </c>
      <c r="M166" s="1">
        <v>1.0623569079999999</v>
      </c>
      <c r="N166" s="1">
        <v>1.2164638270000001</v>
      </c>
      <c r="O166" s="1">
        <v>1.0447333409999999</v>
      </c>
      <c r="P166" s="1">
        <v>1.1345533210000001</v>
      </c>
      <c r="Q166" s="1">
        <v>1.7494196360000001</v>
      </c>
      <c r="R166" s="1">
        <v>1.1390003019999999</v>
      </c>
      <c r="S166" s="1">
        <v>0.79599435100000004</v>
      </c>
      <c r="T166" s="1">
        <v>1.2135952169999999</v>
      </c>
      <c r="U166" s="1">
        <v>1.067930155</v>
      </c>
      <c r="V166" s="1">
        <v>1.3426399769999999</v>
      </c>
      <c r="W166" s="1">
        <v>0.99350044100000001</v>
      </c>
      <c r="X166" s="1">
        <v>0.99412339500000002</v>
      </c>
      <c r="Y166" s="1">
        <v>0.60703655099999998</v>
      </c>
      <c r="Z166" s="1">
        <v>1.22804278</v>
      </c>
      <c r="AA166" s="1">
        <v>0.68069367999999997</v>
      </c>
      <c r="AB166" s="1">
        <v>0</v>
      </c>
      <c r="AC166" s="1">
        <v>0.93775990200000003</v>
      </c>
      <c r="AD166" s="1">
        <v>0.476675193</v>
      </c>
      <c r="AE166" s="1">
        <v>1.058975563</v>
      </c>
      <c r="AF166" s="1">
        <v>0.959994393</v>
      </c>
      <c r="AG166" s="1">
        <v>1.094245336</v>
      </c>
      <c r="AH166" s="1">
        <v>0.81706252400000001</v>
      </c>
      <c r="AI166" s="1">
        <v>1.079571024</v>
      </c>
      <c r="AJ166" s="1">
        <v>0.60374393900000001</v>
      </c>
      <c r="AK166" s="1">
        <v>1.540257671</v>
      </c>
      <c r="AL166" s="1">
        <v>1.5774014220000001</v>
      </c>
      <c r="AN166" s="20"/>
      <c r="AO166" s="20"/>
      <c r="AP166" s="20"/>
    </row>
    <row r="167" spans="1:42">
      <c r="A167" s="28"/>
      <c r="B167" s="27" t="s">
        <v>26</v>
      </c>
      <c r="C167" s="1">
        <v>0.57641264299999995</v>
      </c>
      <c r="D167" s="1">
        <v>0.73491658699999995</v>
      </c>
      <c r="E167" s="1">
        <v>0.96509292700000004</v>
      </c>
      <c r="F167" s="1">
        <v>1.0315390090000001</v>
      </c>
      <c r="G167" s="1">
        <v>0.82787304399999995</v>
      </c>
      <c r="H167" s="1">
        <v>0.96087876999999999</v>
      </c>
      <c r="I167" s="1">
        <v>1.1184116369999999</v>
      </c>
      <c r="J167" s="1">
        <v>0.91788340599999996</v>
      </c>
      <c r="K167" s="1">
        <v>0.74028247700000005</v>
      </c>
      <c r="L167" s="1">
        <v>0.87156524199999996</v>
      </c>
      <c r="M167" s="1">
        <v>0.91111868600000001</v>
      </c>
      <c r="N167" s="1">
        <v>0.76933024100000003</v>
      </c>
      <c r="O167" s="1">
        <v>0.88925776599999995</v>
      </c>
      <c r="P167" s="1">
        <v>1.1351133179999999</v>
      </c>
      <c r="Q167" s="1">
        <v>1.458226633</v>
      </c>
      <c r="R167" s="1">
        <v>0.52107911399999995</v>
      </c>
      <c r="S167" s="1">
        <v>0.95842381700000001</v>
      </c>
      <c r="T167" s="1">
        <v>1.1893822620000001</v>
      </c>
      <c r="U167" s="1">
        <v>1.092540407</v>
      </c>
      <c r="V167" s="1">
        <v>1.273364486</v>
      </c>
      <c r="W167" s="1">
        <v>0.67842957100000001</v>
      </c>
      <c r="X167" s="1">
        <v>1.1453475470000001</v>
      </c>
      <c r="Y167" s="1">
        <v>0.79569634499999997</v>
      </c>
      <c r="Z167" s="1">
        <v>0.96428888999999995</v>
      </c>
      <c r="AA167" s="1">
        <v>0.86369796099999996</v>
      </c>
      <c r="AB167" s="1">
        <v>1.2180348889999999</v>
      </c>
      <c r="AC167" s="1">
        <v>0</v>
      </c>
      <c r="AD167" s="1">
        <v>0.44245660999999997</v>
      </c>
      <c r="AE167" s="1">
        <v>0.62488884300000003</v>
      </c>
      <c r="AF167" s="1">
        <v>1.0490462709999999</v>
      </c>
      <c r="AG167" s="1">
        <v>2.2806087229999998</v>
      </c>
      <c r="AH167" s="1">
        <v>0.78166506700000005</v>
      </c>
      <c r="AI167" s="1">
        <v>0.86208723600000003</v>
      </c>
      <c r="AJ167" s="1">
        <v>0.79344898399999997</v>
      </c>
      <c r="AK167" s="1">
        <v>1.0664905440000001</v>
      </c>
      <c r="AL167" s="1">
        <v>1.3604222580000001</v>
      </c>
      <c r="AN167" s="20"/>
      <c r="AO167" s="20"/>
      <c r="AP167" s="20"/>
    </row>
    <row r="168" spans="1:42">
      <c r="A168" s="28"/>
      <c r="B168" s="27" t="s">
        <v>27</v>
      </c>
      <c r="C168" s="1">
        <v>0.87366445599999998</v>
      </c>
      <c r="D168" s="1">
        <v>0.74914767599999998</v>
      </c>
      <c r="E168" s="1">
        <v>1.1098855169999999</v>
      </c>
      <c r="F168" s="1">
        <v>1.0773316399999999</v>
      </c>
      <c r="G168" s="1">
        <v>0.94257021900000004</v>
      </c>
      <c r="H168" s="1">
        <v>0.97442785300000001</v>
      </c>
      <c r="I168" s="1">
        <v>0.81106862999999996</v>
      </c>
      <c r="J168" s="1">
        <v>0.98473319999999998</v>
      </c>
      <c r="K168" s="1">
        <v>0.76808820300000002</v>
      </c>
      <c r="L168" s="1">
        <v>0.99310560999999997</v>
      </c>
      <c r="M168" s="1">
        <v>0.85815567400000003</v>
      </c>
      <c r="N168" s="1">
        <v>0.917964593</v>
      </c>
      <c r="O168" s="1">
        <v>0.86572576199999995</v>
      </c>
      <c r="P168" s="1">
        <v>0.90648927700000004</v>
      </c>
      <c r="Q168" s="1">
        <v>0.80279375500000005</v>
      </c>
      <c r="R168" s="1">
        <v>0.89336010399999999</v>
      </c>
      <c r="S168" s="1">
        <v>0.63068664399999996</v>
      </c>
      <c r="T168" s="1">
        <v>0.90395890800000001</v>
      </c>
      <c r="U168" s="1">
        <v>0.82938924800000002</v>
      </c>
      <c r="V168" s="1">
        <v>1.236012836</v>
      </c>
      <c r="W168" s="1">
        <v>0.79919733900000001</v>
      </c>
      <c r="X168" s="1">
        <v>1.098678077</v>
      </c>
      <c r="Y168" s="1">
        <v>0.58483063199999996</v>
      </c>
      <c r="Z168" s="1">
        <v>1.283258249</v>
      </c>
      <c r="AA168" s="1">
        <v>0.79749586299999997</v>
      </c>
      <c r="AB168" s="1">
        <v>1.261306584</v>
      </c>
      <c r="AC168" s="1">
        <v>0.94029896499999999</v>
      </c>
      <c r="AD168" s="1">
        <v>0</v>
      </c>
      <c r="AE168" s="1">
        <v>0.93944724499999999</v>
      </c>
      <c r="AF168" s="1">
        <v>0.96783791399999997</v>
      </c>
      <c r="AG168" s="1">
        <v>0.94902007700000002</v>
      </c>
      <c r="AH168" s="1">
        <v>0.87325797000000005</v>
      </c>
      <c r="AI168" s="1">
        <v>0.98534587200000001</v>
      </c>
      <c r="AJ168" s="1">
        <v>0.615400642</v>
      </c>
      <c r="AK168" s="1">
        <v>1.4793469239999999</v>
      </c>
      <c r="AL168" s="1">
        <v>0.97786296900000003</v>
      </c>
      <c r="AN168" s="20"/>
      <c r="AO168" s="20"/>
      <c r="AP168" s="20"/>
    </row>
    <row r="169" spans="1:42">
      <c r="A169" s="28"/>
      <c r="B169" s="27" t="s">
        <v>28</v>
      </c>
      <c r="C169" s="1">
        <v>0.63551099600000005</v>
      </c>
      <c r="D169" s="1">
        <v>0.86383726500000002</v>
      </c>
      <c r="E169" s="1">
        <v>0.94822445399999999</v>
      </c>
      <c r="F169" s="1">
        <v>0.96344624000000001</v>
      </c>
      <c r="G169" s="1">
        <v>0.77503498800000004</v>
      </c>
      <c r="H169" s="1">
        <v>1.2244501940000001</v>
      </c>
      <c r="I169" s="1">
        <v>1.050021992</v>
      </c>
      <c r="J169" s="1">
        <v>0.93531694700000001</v>
      </c>
      <c r="K169" s="1">
        <v>0.92360175099999997</v>
      </c>
      <c r="L169" s="1">
        <v>0.73554275899999999</v>
      </c>
      <c r="M169" s="1">
        <v>0.80424319300000002</v>
      </c>
      <c r="N169" s="1">
        <v>0.72443557000000003</v>
      </c>
      <c r="O169" s="1">
        <v>0.92313084499999998</v>
      </c>
      <c r="P169" s="1">
        <v>1.0590776200000001</v>
      </c>
      <c r="Q169" s="1">
        <v>0.87258064499999999</v>
      </c>
      <c r="R169" s="1">
        <v>0.55371436799999996</v>
      </c>
      <c r="S169" s="1">
        <v>0.80647709599999995</v>
      </c>
      <c r="T169" s="1">
        <v>1.3846962679999999</v>
      </c>
      <c r="U169" s="1">
        <v>1.2393272959999999</v>
      </c>
      <c r="V169" s="1">
        <v>1.225424485</v>
      </c>
      <c r="W169" s="1">
        <v>0.93238683600000005</v>
      </c>
      <c r="X169" s="1">
        <v>1.4822431899999999</v>
      </c>
      <c r="Y169" s="1">
        <v>0.58894398199999998</v>
      </c>
      <c r="Z169" s="1">
        <v>1.398888787</v>
      </c>
      <c r="AA169" s="1">
        <v>0.82158995499999998</v>
      </c>
      <c r="AB169" s="1">
        <v>1.051480588</v>
      </c>
      <c r="AC169" s="1">
        <v>0.812058952</v>
      </c>
      <c r="AD169" s="1">
        <v>0.55413769499999999</v>
      </c>
      <c r="AE169" s="1">
        <v>3.08533E-4</v>
      </c>
      <c r="AF169" s="1">
        <v>0.814527216</v>
      </c>
      <c r="AG169" s="1">
        <v>1.1027811780000001</v>
      </c>
      <c r="AH169" s="1">
        <v>0.83853421800000005</v>
      </c>
      <c r="AI169" s="1">
        <v>0.87499969099999997</v>
      </c>
      <c r="AJ169" s="1">
        <v>0.66084409399999999</v>
      </c>
      <c r="AK169" s="1">
        <v>1.858195748</v>
      </c>
      <c r="AL169" s="1">
        <v>1.173781371</v>
      </c>
      <c r="AN169" s="20"/>
      <c r="AO169" s="20"/>
      <c r="AP169" s="20"/>
    </row>
    <row r="170" spans="1:42">
      <c r="A170" s="28"/>
      <c r="B170" s="27" t="s">
        <v>29</v>
      </c>
      <c r="C170" s="1">
        <v>0.85235787399999996</v>
      </c>
      <c r="D170" s="1">
        <v>0.98021139199999996</v>
      </c>
      <c r="E170" s="1">
        <v>1.144747833</v>
      </c>
      <c r="F170" s="1">
        <v>1.237876475</v>
      </c>
      <c r="G170" s="1">
        <v>0.78055243500000004</v>
      </c>
      <c r="H170" s="1">
        <v>1.1113593049999999</v>
      </c>
      <c r="I170" s="1">
        <v>0.97210362299999997</v>
      </c>
      <c r="J170" s="1">
        <v>1.0842602910000001</v>
      </c>
      <c r="K170" s="1">
        <v>0.91613926199999995</v>
      </c>
      <c r="L170" s="1">
        <v>1.026575266</v>
      </c>
      <c r="M170" s="1">
        <v>1.0373762689999999</v>
      </c>
      <c r="N170" s="1">
        <v>0.97896924799999996</v>
      </c>
      <c r="O170" s="1">
        <v>0.91464327899999998</v>
      </c>
      <c r="P170" s="1">
        <v>1.253911883</v>
      </c>
      <c r="Q170" s="1">
        <v>1.1692666730000001</v>
      </c>
      <c r="R170" s="1">
        <v>0.89544149699999998</v>
      </c>
      <c r="S170" s="1">
        <v>0.81511272499999998</v>
      </c>
      <c r="T170" s="1">
        <v>1.0677774900000001</v>
      </c>
      <c r="U170" s="1">
        <v>1.2605113299999999</v>
      </c>
      <c r="V170" s="1">
        <v>1.257863913</v>
      </c>
      <c r="W170" s="1">
        <v>0.75186977399999999</v>
      </c>
      <c r="X170" s="1">
        <v>1.0842872079999999</v>
      </c>
      <c r="Y170" s="1">
        <v>0.78499882499999996</v>
      </c>
      <c r="Z170" s="1">
        <v>1.154627149</v>
      </c>
      <c r="AA170" s="1">
        <v>0.78142645799999999</v>
      </c>
      <c r="AB170" s="1">
        <v>1.491498411</v>
      </c>
      <c r="AC170" s="1">
        <v>1.005693328</v>
      </c>
      <c r="AD170" s="1">
        <v>0.59124747099999997</v>
      </c>
      <c r="AE170" s="1">
        <v>0.95084823900000004</v>
      </c>
      <c r="AF170" s="1">
        <v>8.4007799999999996E-4</v>
      </c>
      <c r="AG170" s="1">
        <v>1.098754051</v>
      </c>
      <c r="AH170" s="1">
        <v>1.2422617920000001</v>
      </c>
      <c r="AI170" s="1">
        <v>0.98441295399999995</v>
      </c>
      <c r="AJ170" s="1">
        <v>0.86720014000000001</v>
      </c>
      <c r="AK170" s="1">
        <v>1.223311923</v>
      </c>
      <c r="AL170" s="1">
        <v>0.91611859799999995</v>
      </c>
      <c r="AN170" s="20"/>
      <c r="AO170" s="20"/>
      <c r="AP170" s="20"/>
    </row>
    <row r="171" spans="1:42">
      <c r="A171" s="28"/>
      <c r="B171" s="27" t="s">
        <v>30</v>
      </c>
      <c r="AN171" s="20"/>
      <c r="AO171" s="20"/>
      <c r="AP171" s="20"/>
    </row>
    <row r="172" spans="1:42">
      <c r="A172" s="28"/>
      <c r="B172" s="27" t="s">
        <v>31</v>
      </c>
      <c r="C172" s="1">
        <v>1.086046512</v>
      </c>
      <c r="D172" s="1">
        <v>1.341030787</v>
      </c>
      <c r="E172" s="1">
        <v>0.88442599300000002</v>
      </c>
      <c r="F172" s="1">
        <v>0.92605136399999999</v>
      </c>
      <c r="G172" s="1">
        <v>0.66332144599999998</v>
      </c>
      <c r="H172" s="1">
        <v>0.77906976699999997</v>
      </c>
      <c r="I172" s="1">
        <v>0.69147255799999996</v>
      </c>
      <c r="J172" s="1">
        <v>0.98294883700000002</v>
      </c>
      <c r="K172" s="1">
        <v>0.87737652499999996</v>
      </c>
      <c r="L172" s="1">
        <v>0.95401231399999997</v>
      </c>
      <c r="M172" s="1">
        <v>0.71794791800000002</v>
      </c>
      <c r="N172" s="1">
        <v>0.92605136399999999</v>
      </c>
      <c r="O172" s="1">
        <v>0.71014413600000004</v>
      </c>
      <c r="P172" s="1">
        <v>0.8</v>
      </c>
      <c r="Q172" s="1">
        <v>0.79012345699999997</v>
      </c>
      <c r="R172" s="1">
        <v>0.82460220200000001</v>
      </c>
      <c r="S172" s="1">
        <v>0.82427455900000002</v>
      </c>
      <c r="T172" s="1">
        <v>0.655517664</v>
      </c>
      <c r="U172" s="1">
        <v>0.73798418600000004</v>
      </c>
      <c r="V172" s="1">
        <v>1.1257488790000001</v>
      </c>
      <c r="W172" s="1">
        <v>0.66137049999999997</v>
      </c>
      <c r="X172" s="1">
        <v>1.003000009</v>
      </c>
      <c r="Y172" s="1">
        <v>0.74501678699999996</v>
      </c>
      <c r="Z172" s="1">
        <v>0.81159329800000002</v>
      </c>
      <c r="AA172" s="1">
        <v>1.0271725169999999</v>
      </c>
      <c r="AB172" s="1">
        <v>1.0275005269999999</v>
      </c>
      <c r="AC172" s="1">
        <v>0.62430253700000005</v>
      </c>
      <c r="AD172" s="1">
        <v>0.46603197600000001</v>
      </c>
      <c r="AE172" s="1">
        <v>0.84085748000000005</v>
      </c>
      <c r="AF172" s="1">
        <v>0.64576293699999998</v>
      </c>
      <c r="AG172" s="1">
        <v>0.76403849999999995</v>
      </c>
      <c r="AH172" s="1">
        <v>0.852807129</v>
      </c>
      <c r="AI172" s="1">
        <v>0.62690353700000001</v>
      </c>
      <c r="AJ172" s="1">
        <v>0.66575996500000001</v>
      </c>
      <c r="AK172" s="1">
        <v>1.0925294400000001</v>
      </c>
      <c r="AL172" s="1">
        <v>0.92713209299999999</v>
      </c>
      <c r="AN172" s="20"/>
      <c r="AO172" s="20"/>
      <c r="AP172" s="20"/>
    </row>
    <row r="173" spans="1:42">
      <c r="A173" s="28"/>
      <c r="B173" s="27" t="s">
        <v>32</v>
      </c>
      <c r="C173" s="1">
        <v>0.66341656699999996</v>
      </c>
      <c r="D173" s="1">
        <v>0.79294740799999996</v>
      </c>
      <c r="E173" s="1">
        <v>1.098601344</v>
      </c>
      <c r="F173" s="1">
        <v>1.151245922</v>
      </c>
      <c r="G173" s="1">
        <v>0.931568548</v>
      </c>
      <c r="H173" s="1">
        <v>1.7016344619999999</v>
      </c>
      <c r="I173" s="1">
        <v>1.206527828</v>
      </c>
      <c r="J173" s="1">
        <v>1.125009677</v>
      </c>
      <c r="K173" s="1">
        <v>0.71579013199999997</v>
      </c>
      <c r="L173" s="1">
        <v>0.86197371700000003</v>
      </c>
      <c r="M173" s="1">
        <v>1.083223928</v>
      </c>
      <c r="N173" s="1">
        <v>1.010431426</v>
      </c>
      <c r="O173" s="1">
        <v>0.96580052299999997</v>
      </c>
      <c r="P173" s="1">
        <v>1.324178101</v>
      </c>
      <c r="Q173" s="1">
        <v>0.99473094900000003</v>
      </c>
      <c r="R173" s="1">
        <v>0.78576906599999996</v>
      </c>
      <c r="S173" s="1">
        <v>0.94418957100000001</v>
      </c>
      <c r="T173" s="1">
        <v>0.98508403600000005</v>
      </c>
      <c r="U173" s="1">
        <v>1.4574579999999999</v>
      </c>
      <c r="V173" s="1">
        <v>1.2313423910000001</v>
      </c>
      <c r="W173" s="1">
        <v>0.89512030300000001</v>
      </c>
      <c r="X173" s="1">
        <v>1.000543478</v>
      </c>
      <c r="Y173" s="1">
        <v>0.73542700599999999</v>
      </c>
      <c r="Z173" s="1">
        <v>1.296291482</v>
      </c>
      <c r="AA173" s="1">
        <v>0.90329621400000004</v>
      </c>
      <c r="AB173" s="1">
        <v>1.252856456</v>
      </c>
      <c r="AC173" s="1">
        <v>0.99504751000000002</v>
      </c>
      <c r="AD173" s="1">
        <v>0.65386759500000002</v>
      </c>
      <c r="AE173" s="1">
        <v>0.91153111200000003</v>
      </c>
      <c r="AF173" s="1">
        <v>1.0774265249999999</v>
      </c>
      <c r="AG173" s="1">
        <v>2.0190668839999999</v>
      </c>
      <c r="AH173" s="1">
        <v>1.019261515</v>
      </c>
      <c r="AI173" s="1">
        <v>1.0331790830000001</v>
      </c>
      <c r="AJ173" s="1">
        <v>0.587599922</v>
      </c>
      <c r="AK173" s="1">
        <v>1.568288466</v>
      </c>
      <c r="AL173" s="1">
        <v>1.209415119</v>
      </c>
      <c r="AN173" s="20"/>
      <c r="AO173" s="20"/>
      <c r="AP173" s="20"/>
    </row>
    <row r="174" spans="1:42">
      <c r="A174" s="28"/>
      <c r="B174" s="27" t="s">
        <v>33</v>
      </c>
      <c r="C174" s="1">
        <v>1.588235294</v>
      </c>
      <c r="D174" s="1">
        <v>8.22265625</v>
      </c>
      <c r="E174" s="1">
        <v>1.333329032</v>
      </c>
      <c r="F174" s="1">
        <v>1.333329032</v>
      </c>
      <c r="G174" s="1">
        <v>1.8064516129999999</v>
      </c>
      <c r="H174" s="1">
        <v>0.827205882</v>
      </c>
      <c r="I174" s="1">
        <v>0.86274558800000001</v>
      </c>
      <c r="J174" s="1">
        <v>1.4411764709999999</v>
      </c>
      <c r="K174" s="1">
        <v>6.40625</v>
      </c>
      <c r="L174" s="1">
        <v>1.838709677</v>
      </c>
      <c r="M174" s="1">
        <v>1.892477419</v>
      </c>
      <c r="N174" s="1">
        <v>2.8387096770000002</v>
      </c>
      <c r="O174" s="1">
        <v>2.3655870970000001</v>
      </c>
      <c r="P174" s="1">
        <v>1.2205882349999999</v>
      </c>
      <c r="Q174" s="1">
        <v>0.52747252700000002</v>
      </c>
      <c r="R174" s="1">
        <v>2.5806451610000001</v>
      </c>
      <c r="S174" s="1">
        <v>5.3125</v>
      </c>
      <c r="T174" s="1">
        <v>1.7634451609999999</v>
      </c>
      <c r="U174" s="1">
        <v>0.69607794099999998</v>
      </c>
      <c r="V174" s="1">
        <v>0.41946356400000001</v>
      </c>
      <c r="W174" s="1">
        <v>2.1290322580000001</v>
      </c>
      <c r="X174" s="1">
        <v>0.62751665400000001</v>
      </c>
      <c r="Y174" s="1">
        <v>5.2083359380000003</v>
      </c>
      <c r="Z174" s="1">
        <v>1.161290323</v>
      </c>
      <c r="AA174" s="1">
        <v>3.26171875</v>
      </c>
      <c r="AB174" s="1">
        <v>1.161290323</v>
      </c>
      <c r="AC174" s="1">
        <v>2.3225806449999999</v>
      </c>
      <c r="AD174" s="1">
        <v>7.1354140629999998</v>
      </c>
      <c r="AE174" s="1">
        <v>2.6129032259999998</v>
      </c>
      <c r="AF174" s="1">
        <v>1.5806451610000001</v>
      </c>
      <c r="AG174" s="1">
        <v>1.5625</v>
      </c>
      <c r="AH174" s="1">
        <v>7.1875</v>
      </c>
      <c r="AI174" s="1">
        <v>0</v>
      </c>
      <c r="AJ174" s="1">
        <v>5.5208359380000003</v>
      </c>
      <c r="AK174" s="1">
        <v>3.1397806450000001</v>
      </c>
      <c r="AL174" s="1">
        <v>0.99019558799999996</v>
      </c>
      <c r="AN174" s="20"/>
      <c r="AO174" s="20"/>
      <c r="AP174" s="20"/>
    </row>
    <row r="175" spans="1:42">
      <c r="A175" s="28"/>
      <c r="B175" s="27" t="s">
        <v>34</v>
      </c>
      <c r="C175" s="1">
        <v>0.37624275099999999</v>
      </c>
      <c r="D175" s="1">
        <v>0.31829268300000002</v>
      </c>
      <c r="E175" s="1">
        <v>0.74469706000000002</v>
      </c>
      <c r="F175" s="1">
        <v>0.70525593499999994</v>
      </c>
      <c r="G175" s="1">
        <v>0.475994943</v>
      </c>
      <c r="H175" s="1">
        <v>2.9649958569999999</v>
      </c>
      <c r="I175" s="1">
        <v>1.8744821869999999</v>
      </c>
      <c r="J175" s="1">
        <v>1.1285542669999999</v>
      </c>
      <c r="K175" s="1">
        <v>0.11114982599999999</v>
      </c>
      <c r="L175" s="1">
        <v>0.34335389999999999</v>
      </c>
      <c r="M175" s="1">
        <v>0.58765654899999997</v>
      </c>
      <c r="N175" s="1">
        <v>0.285452708</v>
      </c>
      <c r="O175" s="1">
        <v>0.82754503300000004</v>
      </c>
      <c r="P175" s="1">
        <v>1.811652858</v>
      </c>
      <c r="Q175" s="1">
        <v>2.4827419160000002</v>
      </c>
      <c r="R175" s="1">
        <v>0.17235231200000001</v>
      </c>
      <c r="S175" s="1">
        <v>0.46457630700000002</v>
      </c>
      <c r="T175" s="1">
        <v>1.1464940619999999</v>
      </c>
      <c r="U175" s="1">
        <v>2.366748136</v>
      </c>
      <c r="V175" s="1">
        <v>1.7773192330000001</v>
      </c>
      <c r="W175" s="1">
        <v>0.48261348799999998</v>
      </c>
      <c r="X175" s="1">
        <v>1.6924230119999999</v>
      </c>
      <c r="Y175" s="1">
        <v>0.17003484299999999</v>
      </c>
      <c r="Z175" s="1">
        <v>1.7219022509999999</v>
      </c>
      <c r="AA175" s="1">
        <v>0.32700348400000001</v>
      </c>
      <c r="AB175" s="1">
        <v>0.97414175000000003</v>
      </c>
      <c r="AC175" s="1">
        <v>0.59341603399999998</v>
      </c>
      <c r="AD175" s="1">
        <v>9.4076654999999995E-2</v>
      </c>
      <c r="AE175" s="1">
        <v>0.22624617699999999</v>
      </c>
      <c r="AF175" s="1">
        <v>1.031007207</v>
      </c>
      <c r="AG175" s="1">
        <v>0.84204181199999995</v>
      </c>
      <c r="AH175" s="1">
        <v>0.62973310100000002</v>
      </c>
      <c r="AI175" s="1">
        <v>0.90840474199999999</v>
      </c>
      <c r="AJ175" s="1">
        <v>0</v>
      </c>
      <c r="AK175" s="1">
        <v>0.83132705900000003</v>
      </c>
      <c r="AL175" s="1">
        <v>2.4066570010000001</v>
      </c>
      <c r="AN175" s="20"/>
      <c r="AO175" s="20"/>
      <c r="AP175" s="20"/>
    </row>
    <row r="176" spans="1:42">
      <c r="A176" s="28"/>
      <c r="B176" s="27" t="s">
        <v>35</v>
      </c>
      <c r="AN176" s="20"/>
      <c r="AO176" s="20"/>
      <c r="AP176" s="20"/>
    </row>
    <row r="177" spans="1:42">
      <c r="A177" s="28"/>
      <c r="B177" s="27" t="s">
        <v>36</v>
      </c>
      <c r="C177" s="1">
        <v>1.0884260670000001</v>
      </c>
      <c r="D177" s="1">
        <v>0.94156167400000002</v>
      </c>
      <c r="E177" s="1">
        <v>0.83364043700000001</v>
      </c>
      <c r="F177" s="1">
        <v>0.90940345600000005</v>
      </c>
      <c r="G177" s="1">
        <v>0.675038637</v>
      </c>
      <c r="H177" s="1">
        <v>0.81726906300000002</v>
      </c>
      <c r="I177" s="1">
        <v>0.64727444999999995</v>
      </c>
      <c r="J177" s="1">
        <v>0.92068354500000005</v>
      </c>
      <c r="K177" s="1">
        <v>0.91861410300000002</v>
      </c>
      <c r="L177" s="1">
        <v>1.0286160369999999</v>
      </c>
      <c r="M177" s="1">
        <v>0.94392611000000004</v>
      </c>
      <c r="N177" s="1">
        <v>0.85266826900000003</v>
      </c>
      <c r="O177" s="1">
        <v>0.79335852699999998</v>
      </c>
      <c r="P177" s="1">
        <v>0.78048273899999998</v>
      </c>
      <c r="Q177" s="1">
        <v>0.42907366800000002</v>
      </c>
      <c r="R177" s="1">
        <v>0.85697948999999995</v>
      </c>
      <c r="S177" s="1">
        <v>0.88168055300000003</v>
      </c>
      <c r="T177" s="1">
        <v>1.000845194</v>
      </c>
      <c r="U177" s="1">
        <v>0.46133477000000001</v>
      </c>
      <c r="V177" s="1">
        <v>0.402104244</v>
      </c>
      <c r="W177" s="1">
        <v>0.855747017</v>
      </c>
      <c r="X177" s="1">
        <v>0.36997256000000001</v>
      </c>
      <c r="Y177" s="1">
        <v>0.94742811400000004</v>
      </c>
      <c r="Z177" s="1">
        <v>0.98977241900000001</v>
      </c>
      <c r="AA177" s="1">
        <v>0.93633407800000001</v>
      </c>
      <c r="AB177" s="1">
        <v>0.75841327599999997</v>
      </c>
      <c r="AC177" s="1">
        <v>0.87983018199999996</v>
      </c>
      <c r="AD177" s="1">
        <v>0.90850055900000004</v>
      </c>
      <c r="AE177" s="1">
        <v>0.86187893699999996</v>
      </c>
      <c r="AF177" s="1">
        <v>0.861028872</v>
      </c>
      <c r="AG177" s="1">
        <v>0.846376499</v>
      </c>
      <c r="AH177" s="1">
        <v>0.83437944500000005</v>
      </c>
      <c r="AI177" s="1">
        <v>0.89055099599999998</v>
      </c>
      <c r="AJ177" s="1">
        <v>0.97258814299999996</v>
      </c>
      <c r="AK177" s="1">
        <v>1.0659348959999999</v>
      </c>
      <c r="AL177" s="1">
        <v>0.96258802300000001</v>
      </c>
      <c r="AN177" s="20"/>
      <c r="AO177" s="20"/>
      <c r="AP177" s="20"/>
    </row>
    <row r="178" spans="1:42">
      <c r="A178" s="28"/>
      <c r="B178" s="27" t="s">
        <v>37</v>
      </c>
      <c r="C178" s="1">
        <v>0.33892617400000002</v>
      </c>
      <c r="D178" s="1">
        <v>1.356321839</v>
      </c>
      <c r="E178" s="1">
        <v>6.616863071</v>
      </c>
      <c r="F178" s="1">
        <v>4.4923817430000001</v>
      </c>
      <c r="G178" s="1">
        <v>3.6293112029999999</v>
      </c>
      <c r="H178" s="1">
        <v>0.5</v>
      </c>
      <c r="I178" s="1">
        <v>0.43400402700000001</v>
      </c>
      <c r="J178" s="1">
        <v>0.51006711400000004</v>
      </c>
      <c r="K178" s="1">
        <v>3.0747126439999999</v>
      </c>
      <c r="L178" s="1">
        <v>5.4024896269999996</v>
      </c>
      <c r="M178" s="1">
        <v>5.897659751</v>
      </c>
      <c r="N178" s="1">
        <v>12.00554357</v>
      </c>
      <c r="O178" s="1">
        <v>3.5629211619999999</v>
      </c>
      <c r="P178" s="1">
        <v>1.029083221</v>
      </c>
      <c r="Q178" s="1">
        <v>0.18164026999999999</v>
      </c>
      <c r="R178" s="1">
        <v>8.5200663900000002</v>
      </c>
      <c r="S178" s="1">
        <v>1.6168574710000001</v>
      </c>
      <c r="T178" s="1">
        <v>9.3388547719999995</v>
      </c>
      <c r="U178" s="1">
        <v>1.9373557050000001</v>
      </c>
      <c r="V178" s="1">
        <v>0.72014914900000004</v>
      </c>
      <c r="W178" s="1">
        <v>7.676348548</v>
      </c>
      <c r="X178" s="1">
        <v>0.90298578500000004</v>
      </c>
      <c r="Y178" s="1">
        <v>2.2068965519999999</v>
      </c>
      <c r="Z178" s="1">
        <v>3.3278008300000002</v>
      </c>
      <c r="AA178" s="1">
        <v>1.4655172409999999</v>
      </c>
      <c r="AB178" s="1">
        <v>8.1438340250000003</v>
      </c>
      <c r="AC178" s="1">
        <v>1.881052282</v>
      </c>
      <c r="AD178" s="1">
        <v>1.1954022989999999</v>
      </c>
      <c r="AE178" s="1">
        <v>3.0124481329999999</v>
      </c>
      <c r="AF178" s="1">
        <v>4.614107884</v>
      </c>
      <c r="AG178" s="1">
        <v>3.210735632</v>
      </c>
      <c r="AH178" s="1">
        <v>2.2835241380000002</v>
      </c>
      <c r="AI178" s="1">
        <v>2.5228215770000002</v>
      </c>
      <c r="AJ178" s="1">
        <v>1.9386965519999999</v>
      </c>
      <c r="AK178" s="1">
        <v>0</v>
      </c>
      <c r="AL178" s="1">
        <v>1.279641611</v>
      </c>
      <c r="AN178" s="20"/>
      <c r="AO178" s="20"/>
      <c r="AP178" s="20"/>
    </row>
    <row r="179" spans="1:42">
      <c r="A179" s="28"/>
      <c r="B179" s="27" t="s">
        <v>38</v>
      </c>
      <c r="C179" s="1">
        <v>1.220338983</v>
      </c>
      <c r="D179" s="1">
        <v>0.85177028799999999</v>
      </c>
      <c r="E179" s="1">
        <v>0.68061255200000004</v>
      </c>
      <c r="F179" s="1">
        <v>0.747558159</v>
      </c>
      <c r="G179" s="1">
        <v>0.49093556500000002</v>
      </c>
      <c r="H179" s="1">
        <v>1.3728813559999999</v>
      </c>
      <c r="I179" s="1">
        <v>2.0338983050000001</v>
      </c>
      <c r="J179" s="1">
        <v>0.64406779700000005</v>
      </c>
      <c r="K179" s="1">
        <v>1.0608411769999999</v>
      </c>
      <c r="L179" s="1">
        <v>0.55230125500000005</v>
      </c>
      <c r="M179" s="1">
        <v>0.69177238500000005</v>
      </c>
      <c r="N179" s="1">
        <v>0.47977573200000001</v>
      </c>
      <c r="O179" s="1">
        <v>0.32357054400000002</v>
      </c>
      <c r="P179" s="1">
        <v>3.3898304999999997E-2</v>
      </c>
      <c r="Q179" s="1">
        <v>1.4375</v>
      </c>
      <c r="R179" s="1">
        <v>0.59135397499999998</v>
      </c>
      <c r="S179" s="1">
        <v>0.794986635</v>
      </c>
      <c r="T179" s="1">
        <v>0.91492217600000003</v>
      </c>
      <c r="U179" s="1">
        <v>1.570620339</v>
      </c>
      <c r="V179" s="1">
        <v>0.98113394399999998</v>
      </c>
      <c r="W179" s="1">
        <v>0.59414225899999995</v>
      </c>
      <c r="X179" s="1">
        <v>0.273585258</v>
      </c>
      <c r="Y179" s="1">
        <v>0.85693356499999995</v>
      </c>
      <c r="Z179" s="1">
        <v>0.63598326400000005</v>
      </c>
      <c r="AA179" s="1">
        <v>0.98340751500000001</v>
      </c>
      <c r="AB179" s="1">
        <v>0.94839497900000003</v>
      </c>
      <c r="AC179" s="1">
        <v>0.47977573200000001</v>
      </c>
      <c r="AD179" s="1">
        <v>0.89823048599999999</v>
      </c>
      <c r="AE179" s="1">
        <v>0.55230125500000005</v>
      </c>
      <c r="AF179" s="1">
        <v>0.51882845200000005</v>
      </c>
      <c r="AG179" s="1">
        <v>1.3421824520000001</v>
      </c>
      <c r="AH179" s="1">
        <v>1.022124346</v>
      </c>
      <c r="AI179" s="1">
        <v>0.49093556500000002</v>
      </c>
      <c r="AJ179" s="1">
        <v>0.82596009999999997</v>
      </c>
      <c r="AK179" s="1">
        <v>0.56903765699999997</v>
      </c>
      <c r="AL179" s="1">
        <v>1.2542372879999999</v>
      </c>
      <c r="AN179" s="20"/>
      <c r="AO179" s="20"/>
      <c r="AP179" s="20"/>
    </row>
    <row r="180" spans="1:42">
      <c r="A180" s="28"/>
      <c r="B180" s="27" t="s">
        <v>39</v>
      </c>
      <c r="C180" s="1">
        <v>1.1059829160000001</v>
      </c>
      <c r="D180" s="1">
        <v>0.72934941499999995</v>
      </c>
      <c r="E180" s="1">
        <v>1.111229813</v>
      </c>
      <c r="F180" s="1">
        <v>1.2069710380000001</v>
      </c>
      <c r="G180" s="1">
        <v>0.85008393900000001</v>
      </c>
      <c r="H180" s="1">
        <v>1.254443137</v>
      </c>
      <c r="I180" s="1">
        <v>1.314906382</v>
      </c>
      <c r="J180" s="1">
        <v>1.289908973</v>
      </c>
      <c r="K180" s="1">
        <v>0.69608918099999995</v>
      </c>
      <c r="L180" s="1">
        <v>1.013430225</v>
      </c>
      <c r="M180" s="1">
        <v>0.932786263</v>
      </c>
      <c r="N180" s="1">
        <v>1.073791886</v>
      </c>
      <c r="O180" s="1">
        <v>0.75068775099999996</v>
      </c>
      <c r="P180" s="1">
        <v>1.267350336</v>
      </c>
      <c r="Q180" s="1">
        <v>1.2003086059999999</v>
      </c>
      <c r="R180" s="1">
        <v>0.89013199300000001</v>
      </c>
      <c r="S180" s="1">
        <v>1.0121820180000001</v>
      </c>
      <c r="T180" s="1">
        <v>0.88817537599999996</v>
      </c>
      <c r="U180" s="1">
        <v>1.4104208709999999</v>
      </c>
      <c r="V180" s="1">
        <v>0.82803415800000002</v>
      </c>
      <c r="W180" s="1">
        <v>0.73245989899999997</v>
      </c>
      <c r="X180" s="1">
        <v>0.94027915799999995</v>
      </c>
      <c r="Y180" s="1">
        <v>0.77485380100000001</v>
      </c>
      <c r="Z180" s="1">
        <v>0.95404687300000002</v>
      </c>
      <c r="AA180" s="1">
        <v>0.97350146199999998</v>
      </c>
      <c r="AB180" s="1">
        <v>1.2325401199999999</v>
      </c>
      <c r="AC180" s="1">
        <v>0.97048246299999996</v>
      </c>
      <c r="AD180" s="1">
        <v>0.54166666699999999</v>
      </c>
      <c r="AE180" s="1">
        <v>0.94436161399999996</v>
      </c>
      <c r="AF180" s="1">
        <v>0.84017171300000004</v>
      </c>
      <c r="AG180" s="1">
        <v>1.0376461990000001</v>
      </c>
      <c r="AH180" s="1">
        <v>1.0471491230000001</v>
      </c>
      <c r="AI180" s="1">
        <v>0.73164594599999999</v>
      </c>
      <c r="AJ180" s="1">
        <v>0.79081505799999996</v>
      </c>
      <c r="AK180" s="1">
        <v>0.85413022500000002</v>
      </c>
      <c r="AL180" s="1">
        <v>0</v>
      </c>
      <c r="AN180" s="20"/>
      <c r="AO180" s="20"/>
      <c r="AP180" s="20"/>
    </row>
    <row r="183" spans="1:42" ht="18">
      <c r="A183" s="2" t="s">
        <v>83</v>
      </c>
      <c r="C183" s="19"/>
      <c r="D183" s="20"/>
      <c r="E183" s="20"/>
      <c r="F183" s="20"/>
      <c r="G183" s="20"/>
      <c r="H183" s="20"/>
      <c r="I183" s="20"/>
      <c r="J183" s="20"/>
      <c r="K183" s="20"/>
      <c r="L183" s="20"/>
      <c r="M183" s="20"/>
      <c r="N183" s="20"/>
      <c r="O183" s="20"/>
      <c r="P183" s="20"/>
      <c r="Q183" s="20"/>
      <c r="R183" s="20"/>
      <c r="S183" s="20"/>
      <c r="T183" s="20"/>
      <c r="U183" s="20"/>
      <c r="V183" s="20"/>
      <c r="W183" s="20"/>
      <c r="X183" s="20"/>
      <c r="Y183" s="20"/>
      <c r="Z183" s="20"/>
      <c r="AA183" s="20"/>
      <c r="AB183" s="20"/>
      <c r="AC183" s="20"/>
      <c r="AD183" s="20"/>
      <c r="AE183" s="20"/>
      <c r="AF183" s="20"/>
      <c r="AG183" s="20"/>
      <c r="AH183" s="20"/>
      <c r="AI183" s="20"/>
      <c r="AJ183" s="20"/>
      <c r="AK183" s="20"/>
      <c r="AL183" s="20"/>
      <c r="AM183" s="20"/>
      <c r="AN183" s="20"/>
      <c r="AO183" s="20"/>
      <c r="AP183" s="20"/>
    </row>
    <row r="184" spans="1:42" ht="18">
      <c r="A184" s="19"/>
      <c r="C184" s="31" t="s">
        <v>79</v>
      </c>
      <c r="D184" s="31"/>
      <c r="E184" s="31"/>
      <c r="F184" s="31"/>
      <c r="G184" s="31"/>
      <c r="H184" s="31"/>
      <c r="I184" s="31"/>
      <c r="J184" s="31"/>
      <c r="K184" s="31"/>
      <c r="L184" s="31"/>
      <c r="M184" s="31"/>
      <c r="N184" s="31"/>
      <c r="O184" s="31"/>
      <c r="P184" s="31"/>
      <c r="Q184" s="31"/>
      <c r="R184" s="31"/>
      <c r="S184" s="31"/>
      <c r="T184" s="31"/>
      <c r="U184" s="31"/>
      <c r="V184" s="31"/>
      <c r="W184" s="31"/>
      <c r="X184" s="31"/>
      <c r="Y184" s="31"/>
      <c r="Z184" s="31"/>
      <c r="AA184" s="31"/>
      <c r="AB184" s="31"/>
      <c r="AC184" s="31"/>
      <c r="AD184" s="31"/>
      <c r="AE184" s="31"/>
      <c r="AF184" s="31"/>
      <c r="AG184" s="31"/>
      <c r="AH184" s="31"/>
      <c r="AI184" s="31"/>
      <c r="AJ184" s="31"/>
      <c r="AK184" s="31"/>
      <c r="AL184" s="31"/>
      <c r="AM184" s="31"/>
      <c r="AN184" s="21"/>
      <c r="AO184" s="21"/>
      <c r="AP184" s="21"/>
    </row>
    <row r="185" spans="1:42" ht="92">
      <c r="B185" s="22"/>
      <c r="C185" s="6" t="s">
        <v>44</v>
      </c>
      <c r="D185" s="6" t="s">
        <v>45</v>
      </c>
      <c r="E185" s="6" t="s">
        <v>46</v>
      </c>
      <c r="F185" s="6" t="s">
        <v>47</v>
      </c>
      <c r="G185" s="6" t="s">
        <v>48</v>
      </c>
      <c r="H185" s="6" t="s">
        <v>49</v>
      </c>
      <c r="I185" s="6" t="s">
        <v>43</v>
      </c>
      <c r="J185" s="6" t="s">
        <v>50</v>
      </c>
      <c r="K185" s="6" t="s">
        <v>51</v>
      </c>
      <c r="L185" s="6" t="s">
        <v>52</v>
      </c>
      <c r="M185" s="6" t="s">
        <v>53</v>
      </c>
      <c r="N185" s="6" t="s">
        <v>54</v>
      </c>
      <c r="O185" s="6" t="s">
        <v>55</v>
      </c>
      <c r="P185" s="6" t="s">
        <v>56</v>
      </c>
      <c r="Q185" s="7" t="s">
        <v>57</v>
      </c>
      <c r="R185" s="6" t="s">
        <v>58</v>
      </c>
      <c r="S185" s="6" t="s">
        <v>59</v>
      </c>
      <c r="T185" s="6" t="s">
        <v>60</v>
      </c>
      <c r="U185" s="6" t="s">
        <v>61</v>
      </c>
      <c r="V185" s="6" t="s">
        <v>62</v>
      </c>
      <c r="W185" s="6" t="s">
        <v>63</v>
      </c>
      <c r="X185" s="6" t="s">
        <v>64</v>
      </c>
      <c r="Y185" s="6" t="s">
        <v>65</v>
      </c>
      <c r="Z185" s="6" t="s">
        <v>66</v>
      </c>
      <c r="AA185" s="6" t="s">
        <v>67</v>
      </c>
      <c r="AB185" s="6" t="s">
        <v>68</v>
      </c>
      <c r="AC185" s="6" t="s">
        <v>69</v>
      </c>
      <c r="AD185" s="6" t="s">
        <v>70</v>
      </c>
      <c r="AE185" s="6" t="s">
        <v>71</v>
      </c>
      <c r="AF185" s="6" t="s">
        <v>72</v>
      </c>
      <c r="AG185" s="6" t="s">
        <v>73</v>
      </c>
      <c r="AH185" s="6" t="s">
        <v>74</v>
      </c>
      <c r="AI185" s="6" t="s">
        <v>75</v>
      </c>
      <c r="AJ185" s="6" t="s">
        <v>76</v>
      </c>
      <c r="AK185" s="6" t="s">
        <v>77</v>
      </c>
      <c r="AL185" s="6" t="s">
        <v>78</v>
      </c>
      <c r="AM185" s="8"/>
      <c r="AN185" s="8"/>
      <c r="AO185" s="8"/>
      <c r="AP185" s="8"/>
    </row>
    <row r="186" spans="1:42">
      <c r="A186" s="28" t="s">
        <v>80</v>
      </c>
      <c r="B186" s="27" t="s">
        <v>0</v>
      </c>
      <c r="C186" s="20">
        <v>0</v>
      </c>
      <c r="D186" s="20">
        <v>0.10593655772207528</v>
      </c>
      <c r="E186" s="20">
        <v>7.8328529078904349E-2</v>
      </c>
      <c r="F186" s="20">
        <v>0.1319865107461452</v>
      </c>
      <c r="G186" s="20">
        <v>5.2598839439336659E-2</v>
      </c>
      <c r="H186" s="20">
        <v>8.6815829437707756E-2</v>
      </c>
      <c r="I186" s="20">
        <v>7.4149215028863014E-2</v>
      </c>
      <c r="J186" s="20">
        <v>8.5907483660272385E-2</v>
      </c>
      <c r="K186" s="20">
        <v>0.19786049400404149</v>
      </c>
      <c r="L186" s="20">
        <v>6.384099324642345E-2</v>
      </c>
      <c r="M186" s="20">
        <v>6.4567565591290191E-2</v>
      </c>
      <c r="N186" s="20">
        <v>0.30129343313143314</v>
      </c>
      <c r="O186" s="20">
        <v>0.14285087996963181</v>
      </c>
      <c r="P186" s="20">
        <v>0.11195113898086063</v>
      </c>
      <c r="Q186" s="20">
        <v>0.17022301722117358</v>
      </c>
      <c r="R186" s="20">
        <v>5.3809400641353831E-2</v>
      </c>
      <c r="S186" s="20">
        <v>0.14133418063895925</v>
      </c>
      <c r="T186" s="20">
        <v>9.0018707088114852E-2</v>
      </c>
      <c r="U186" s="20">
        <v>9.797908325597697E-2</v>
      </c>
      <c r="V186" s="20">
        <v>0.12002616003649307</v>
      </c>
      <c r="W186" s="20">
        <v>5.1880793092204412E-2</v>
      </c>
      <c r="X186" s="20">
        <v>7.9670979772190592E-2</v>
      </c>
      <c r="Y186" s="20">
        <v>6.2200948067916914E-2</v>
      </c>
      <c r="Z186" s="20">
        <v>9.5679186296028909E-2</v>
      </c>
      <c r="AA186" s="20">
        <v>6.7982124262729121E-2</v>
      </c>
      <c r="AB186" s="20">
        <v>6.3478111527755898E-2</v>
      </c>
      <c r="AC186" s="20">
        <v>0.12200973245666519</v>
      </c>
      <c r="AD186" s="20">
        <v>3.9260289361264994E-2</v>
      </c>
      <c r="AE186" s="20">
        <v>7.5270606175131788E-2</v>
      </c>
      <c r="AF186" s="20">
        <v>7.5254159573094281E-2</v>
      </c>
      <c r="AG186" s="20">
        <v>0.10828786276449257</v>
      </c>
      <c r="AH186" s="20">
        <v>4.8868605893999141E-2</v>
      </c>
      <c r="AI186" s="20">
        <v>6.455439493079676E-2</v>
      </c>
      <c r="AJ186" s="20">
        <v>0.14512009934341583</v>
      </c>
      <c r="AK186" s="20">
        <v>0.20188048229055772</v>
      </c>
      <c r="AL186" s="20">
        <v>0.11806216011827605</v>
      </c>
      <c r="AM186" s="20"/>
      <c r="AN186" s="20"/>
      <c r="AO186" s="20"/>
      <c r="AP186" s="20"/>
    </row>
    <row r="187" spans="1:42">
      <c r="A187" s="28"/>
      <c r="B187" s="27" t="s">
        <v>1</v>
      </c>
      <c r="C187" s="20"/>
      <c r="D187" s="20"/>
      <c r="E187" s="20"/>
      <c r="F187" s="20"/>
      <c r="G187" s="20"/>
      <c r="H187" s="20"/>
      <c r="I187" s="20"/>
      <c r="J187" s="20"/>
      <c r="K187" s="20"/>
      <c r="L187" s="20"/>
      <c r="M187" s="20"/>
      <c r="N187" s="20"/>
      <c r="O187" s="20"/>
      <c r="P187" s="20"/>
      <c r="Q187" s="20"/>
      <c r="R187" s="20"/>
      <c r="S187" s="20"/>
      <c r="T187" s="20"/>
      <c r="U187" s="20"/>
      <c r="V187" s="20"/>
      <c r="W187" s="20"/>
      <c r="X187" s="20"/>
      <c r="Y187" s="20"/>
      <c r="Z187" s="20"/>
      <c r="AA187" s="20"/>
      <c r="AB187" s="20"/>
      <c r="AC187" s="20"/>
      <c r="AD187" s="20"/>
      <c r="AE187" s="20"/>
      <c r="AF187" s="20"/>
      <c r="AG187" s="20"/>
      <c r="AH187" s="20"/>
      <c r="AI187" s="20"/>
      <c r="AJ187" s="20"/>
      <c r="AK187" s="20"/>
      <c r="AL187" s="20"/>
      <c r="AM187" s="20"/>
      <c r="AN187" s="20"/>
      <c r="AO187" s="20"/>
      <c r="AP187" s="20"/>
    </row>
    <row r="188" spans="1:42">
      <c r="A188" s="28"/>
      <c r="B188" s="27" t="s">
        <v>2</v>
      </c>
      <c r="C188" s="20">
        <v>4.4503504755314838E-2</v>
      </c>
      <c r="D188" s="20">
        <v>0.26609665380773456</v>
      </c>
      <c r="E188" s="20">
        <v>8.2705178171091229E-2</v>
      </c>
      <c r="F188" s="20">
        <v>7.7607369137239743E-2</v>
      </c>
      <c r="G188" s="20">
        <v>0.17727000603587004</v>
      </c>
      <c r="H188" s="20">
        <v>8.6738750762327385E-2</v>
      </c>
      <c r="I188" s="20">
        <v>8.4261141017584626E-2</v>
      </c>
      <c r="J188" s="20">
        <v>0.10607973077148869</v>
      </c>
      <c r="K188" s="20">
        <v>0.12678982714144391</v>
      </c>
      <c r="L188" s="20">
        <v>0.13618553633923908</v>
      </c>
      <c r="M188" s="20">
        <v>0.19459844765784606</v>
      </c>
      <c r="N188" s="20">
        <v>0.21181751326947962</v>
      </c>
      <c r="O188" s="20">
        <v>0.20359420140464995</v>
      </c>
      <c r="P188" s="20">
        <v>4.8616223435280048E-2</v>
      </c>
      <c r="Q188" s="20">
        <v>0.11098134566583462</v>
      </c>
      <c r="R188" s="20">
        <v>7.1993684732416796E-2</v>
      </c>
      <c r="S188" s="20">
        <v>0.1736587198259813</v>
      </c>
      <c r="T188" s="20">
        <v>4.2035171204185255E-2</v>
      </c>
      <c r="U188" s="20">
        <v>3.5675238312056115E-2</v>
      </c>
      <c r="V188" s="20">
        <v>0.10966460943287985</v>
      </c>
      <c r="W188" s="20">
        <v>7.5327242696604721E-2</v>
      </c>
      <c r="X188" s="20">
        <v>8.7628899707702448E-2</v>
      </c>
      <c r="Y188" s="20">
        <v>0.10389549317056594</v>
      </c>
      <c r="Z188" s="20">
        <v>0.1707522496464213</v>
      </c>
      <c r="AA188" s="20">
        <v>6.5098335075228483E-2</v>
      </c>
      <c r="AB188" s="20">
        <v>7.2843781700195134E-2</v>
      </c>
      <c r="AC188" s="20">
        <v>5.0747586809571713E-2</v>
      </c>
      <c r="AD188" s="20">
        <v>7.4543167455259601E-2</v>
      </c>
      <c r="AE188" s="20">
        <v>6.8622784455929758E-2</v>
      </c>
      <c r="AF188" s="20">
        <v>0.11369083331043181</v>
      </c>
      <c r="AG188" s="20">
        <v>0.1422045822444668</v>
      </c>
      <c r="AH188" s="20">
        <v>7.8883702345960038E-2</v>
      </c>
      <c r="AI188" s="20">
        <v>0.14762809781296904</v>
      </c>
      <c r="AJ188" s="20">
        <v>0.25384275952320212</v>
      </c>
      <c r="AK188" s="20">
        <v>7.0583657288123422E-2</v>
      </c>
      <c r="AL188" s="20">
        <v>0.1097027279742363</v>
      </c>
      <c r="AM188" s="20"/>
      <c r="AN188" s="20"/>
      <c r="AO188" s="20"/>
      <c r="AP188" s="20"/>
    </row>
    <row r="189" spans="1:42">
      <c r="A189" s="28"/>
      <c r="B189" s="27" t="s">
        <v>3</v>
      </c>
      <c r="C189" s="20">
        <v>0.13008398789355141</v>
      </c>
      <c r="D189" s="20">
        <v>0.447537779123931</v>
      </c>
      <c r="E189" s="20">
        <v>0.11272332198333497</v>
      </c>
      <c r="F189" s="20">
        <v>5.040804012629936E-4</v>
      </c>
      <c r="G189" s="20">
        <v>4.6080296182863849E-2</v>
      </c>
      <c r="H189" s="20">
        <v>0.35616012673266717</v>
      </c>
      <c r="I189" s="20">
        <v>0.10237628804762634</v>
      </c>
      <c r="J189" s="20">
        <v>0.12754766045963059</v>
      </c>
      <c r="K189" s="20">
        <v>2.8906514436321142</v>
      </c>
      <c r="L189" s="20">
        <v>8.2379919925358883E-2</v>
      </c>
      <c r="M189" s="20">
        <v>0.11848257547859542</v>
      </c>
      <c r="N189" s="20">
        <v>0.20224533299615502</v>
      </c>
      <c r="O189" s="20">
        <v>0.10648125598142681</v>
      </c>
      <c r="P189" s="20">
        <v>9.6236900243063112E-2</v>
      </c>
      <c r="Q189" s="20">
        <v>0.37300082526060341</v>
      </c>
      <c r="R189" s="20">
        <v>0.19986842430142401</v>
      </c>
      <c r="S189" s="20">
        <v>0.13246335141620644</v>
      </c>
      <c r="T189" s="20">
        <v>0.10158588665442789</v>
      </c>
      <c r="U189" s="20">
        <v>0.35083674769234346</v>
      </c>
      <c r="V189" s="20">
        <v>9.5604353910394083E-2</v>
      </c>
      <c r="W189" s="20">
        <v>5.3109141400244038E-2</v>
      </c>
      <c r="X189" s="20">
        <v>9.6435412906116943E-2</v>
      </c>
      <c r="Y189" s="20">
        <v>0.11208395597985035</v>
      </c>
      <c r="Z189" s="20">
        <v>9.3637980916756972E-2</v>
      </c>
      <c r="AA189" s="20">
        <v>0.20772137938784946</v>
      </c>
      <c r="AB189" s="20">
        <v>0.11175179452723179</v>
      </c>
      <c r="AC189" s="20">
        <v>5.9555359757665731E-2</v>
      </c>
      <c r="AD189" s="20">
        <v>0.12513576996154036</v>
      </c>
      <c r="AE189" s="20">
        <v>0.15681613120926002</v>
      </c>
      <c r="AF189" s="20">
        <v>7.056209530289119E-2</v>
      </c>
      <c r="AG189" s="20">
        <v>0.30218812732336531</v>
      </c>
      <c r="AH189" s="20">
        <v>0.11459951653969494</v>
      </c>
      <c r="AI189" s="20">
        <v>0.11664653488982014</v>
      </c>
      <c r="AJ189" s="20">
        <v>0.13448190563555379</v>
      </c>
      <c r="AK189" s="20">
        <v>0.22657581320844924</v>
      </c>
      <c r="AL189" s="20">
        <v>0.45236444030833273</v>
      </c>
      <c r="AM189" s="20"/>
      <c r="AN189" s="20"/>
      <c r="AO189" s="20"/>
      <c r="AP189" s="20"/>
    </row>
    <row r="190" spans="1:42">
      <c r="A190" s="28"/>
      <c r="B190" s="27" t="s">
        <v>4</v>
      </c>
      <c r="C190" s="20">
        <v>0.10273439456237143</v>
      </c>
      <c r="D190" s="20">
        <v>0.24513238743055671</v>
      </c>
      <c r="E190" s="20">
        <v>0.2802310334665381</v>
      </c>
      <c r="F190" s="20">
        <v>0.12938296970723587</v>
      </c>
      <c r="G190" s="20">
        <v>1.6743128794350524E-3</v>
      </c>
      <c r="H190" s="20">
        <v>0.46535553000461322</v>
      </c>
      <c r="I190" s="20">
        <v>0.28914023450786325</v>
      </c>
      <c r="J190" s="20">
        <v>0.31750938258653938</v>
      </c>
      <c r="K190" s="20">
        <v>3.0537516765554238</v>
      </c>
      <c r="L190" s="20">
        <v>0.11828043215925217</v>
      </c>
      <c r="M190" s="20">
        <v>0.19488672356967532</v>
      </c>
      <c r="N190" s="20">
        <v>0.21011305516331724</v>
      </c>
      <c r="O190" s="20">
        <v>0.13045478772790811</v>
      </c>
      <c r="P190" s="20">
        <v>0.26283961702811709</v>
      </c>
      <c r="Q190" s="20">
        <v>0.31419003805670681</v>
      </c>
      <c r="R190" s="20">
        <v>0.12101348776315271</v>
      </c>
      <c r="S190" s="20">
        <v>0.17981212816141134</v>
      </c>
      <c r="T190" s="20">
        <v>0.10258896033542804</v>
      </c>
      <c r="U190" s="20">
        <v>0.37776763135099412</v>
      </c>
      <c r="V190" s="20">
        <v>0.33142499039352591</v>
      </c>
      <c r="W190" s="20">
        <v>0.12522773497647754</v>
      </c>
      <c r="X190" s="20">
        <v>0.27086119533054842</v>
      </c>
      <c r="Y190" s="20">
        <v>0.10934623086232155</v>
      </c>
      <c r="Z190" s="20">
        <v>0.19920064274127777</v>
      </c>
      <c r="AA190" s="20">
        <v>0.14428837097496444</v>
      </c>
      <c r="AB190" s="20">
        <v>0.40290942618232634</v>
      </c>
      <c r="AC190" s="20">
        <v>0.199154304908602</v>
      </c>
      <c r="AD190" s="20">
        <v>0.10014776307379165</v>
      </c>
      <c r="AE190" s="20">
        <v>0.11129534941098393</v>
      </c>
      <c r="AF190" s="20">
        <v>7.7214031800934432E-2</v>
      </c>
      <c r="AG190" s="20">
        <v>0.5515021822044176</v>
      </c>
      <c r="AH190" s="20">
        <v>9.7404414370516085E-2</v>
      </c>
      <c r="AI190" s="20">
        <v>0.1073727208234464</v>
      </c>
      <c r="AJ190" s="20">
        <v>0.16434497766340306</v>
      </c>
      <c r="AK190" s="20">
        <v>0.2588117273824147</v>
      </c>
      <c r="AL190" s="20">
        <v>0.8379654683093396</v>
      </c>
      <c r="AM190" s="20"/>
      <c r="AN190" s="20"/>
      <c r="AO190" s="20"/>
      <c r="AP190" s="20"/>
    </row>
    <row r="191" spans="1:42">
      <c r="A191" s="28"/>
      <c r="B191" s="27" t="s">
        <v>5</v>
      </c>
      <c r="C191" s="20">
        <v>6.5282264760981992E-2</v>
      </c>
      <c r="D191" s="20">
        <v>0.27112113282235417</v>
      </c>
      <c r="E191" s="20">
        <v>0.18125664327085067</v>
      </c>
      <c r="F191" s="20">
        <v>0.1594422782792462</v>
      </c>
      <c r="G191" s="20">
        <v>0.11236104729117388</v>
      </c>
      <c r="H191" s="20">
        <v>0</v>
      </c>
      <c r="I191" s="20">
        <v>9.9905772090566572E-2</v>
      </c>
      <c r="J191" s="20">
        <v>0.10794397352403484</v>
      </c>
      <c r="K191" s="20">
        <v>0.46174433886800054</v>
      </c>
      <c r="L191" s="20">
        <v>0.13966440038182334</v>
      </c>
      <c r="M191" s="20">
        <v>0.15575620135995027</v>
      </c>
      <c r="N191" s="20">
        <v>0.1836042408900472</v>
      </c>
      <c r="O191" s="20">
        <v>0.2004674417814318</v>
      </c>
      <c r="P191" s="20">
        <v>6.2077239108251699E-2</v>
      </c>
      <c r="Q191" s="20">
        <v>0.15802326723238305</v>
      </c>
      <c r="R191" s="20">
        <v>0.20714319233787898</v>
      </c>
      <c r="S191" s="20">
        <v>0.1464833094798674</v>
      </c>
      <c r="T191" s="20">
        <v>0.17933405926698617</v>
      </c>
      <c r="U191" s="20">
        <v>8.2821361343931629E-2</v>
      </c>
      <c r="V191" s="20">
        <v>7.2961052040118976E-2</v>
      </c>
      <c r="W191" s="20">
        <v>0.12210730388388082</v>
      </c>
      <c r="X191" s="20">
        <v>6.6715712079392045E-2</v>
      </c>
      <c r="Y191" s="20">
        <v>0.15735707548264768</v>
      </c>
      <c r="Z191" s="20">
        <v>0.19791792836742189</v>
      </c>
      <c r="AA191" s="20">
        <v>0.13195939215939864</v>
      </c>
      <c r="AB191" s="20">
        <v>0.15528025965349007</v>
      </c>
      <c r="AC191" s="20">
        <v>0.18393224042168041</v>
      </c>
      <c r="AD191" s="20">
        <v>7.5338512902003774E-2</v>
      </c>
      <c r="AE191" s="20">
        <v>0.12174710524251176</v>
      </c>
      <c r="AF191" s="20">
        <v>0.12418139610599184</v>
      </c>
      <c r="AG191" s="20">
        <v>0.22274056484831123</v>
      </c>
      <c r="AH191" s="20">
        <v>9.8395976174225103E-2</v>
      </c>
      <c r="AI191" s="20">
        <v>0.13402403110135602</v>
      </c>
      <c r="AJ191" s="20">
        <v>0.29041035969527312</v>
      </c>
      <c r="AK191" s="20">
        <v>0.25307886717245487</v>
      </c>
      <c r="AL191" s="20">
        <v>0.18047743087730014</v>
      </c>
      <c r="AM191" s="20"/>
      <c r="AN191" s="20"/>
      <c r="AO191" s="20"/>
      <c r="AP191" s="20"/>
    </row>
    <row r="192" spans="1:42">
      <c r="A192" s="28"/>
      <c r="B192" s="27" t="s">
        <v>6</v>
      </c>
      <c r="C192" s="20">
        <v>0.14449031776878765</v>
      </c>
      <c r="D192" s="20">
        <v>6.5596348688353762E-2</v>
      </c>
      <c r="E192" s="20">
        <v>7.087480097830022E-2</v>
      </c>
      <c r="F192" s="20">
        <v>0.21309287737889612</v>
      </c>
      <c r="G192" s="20">
        <v>8.1263262700441319E-2</v>
      </c>
      <c r="H192" s="20">
        <v>0.16971699117034528</v>
      </c>
      <c r="I192" s="20">
        <v>1.4429884722738334E-4</v>
      </c>
      <c r="J192" s="20">
        <v>1.8131745755439199E-2</v>
      </c>
      <c r="K192" s="20">
        <v>4.8706778876020158E-2</v>
      </c>
      <c r="L192" s="20">
        <v>0.12407132326838552</v>
      </c>
      <c r="M192" s="20">
        <v>4.9376532824403407E-2</v>
      </c>
      <c r="N192" s="20">
        <v>3.0194419983318913E-2</v>
      </c>
      <c r="O192" s="20">
        <v>6.7781080806319435E-2</v>
      </c>
      <c r="P192" s="20">
        <v>0.17468491852837609</v>
      </c>
      <c r="Q192" s="20">
        <v>0.2144121796599863</v>
      </c>
      <c r="R192" s="20">
        <v>4.4608989430157051E-2</v>
      </c>
      <c r="S192" s="20">
        <v>1.4860437244539297E-2</v>
      </c>
      <c r="T192" s="20">
        <v>0.69641232642292661</v>
      </c>
      <c r="U192" s="20">
        <v>0.19662639878708496</v>
      </c>
      <c r="V192" s="20">
        <v>6.0862558717039342E-2</v>
      </c>
      <c r="W192" s="20">
        <v>7.9891286702477235E-2</v>
      </c>
      <c r="X192" s="20">
        <v>6.1208506344689266E-2</v>
      </c>
      <c r="Y192" s="20">
        <v>2.1300268592987066E-2</v>
      </c>
      <c r="Z192" s="20">
        <v>7.0003927142964079E-2</v>
      </c>
      <c r="AA192" s="20">
        <v>7.1545857566249357E-2</v>
      </c>
      <c r="AB192" s="20">
        <v>5.9901490046147643E-2</v>
      </c>
      <c r="AC192" s="20">
        <v>0.15359707795325686</v>
      </c>
      <c r="AD192" s="20">
        <v>6.5489027423652604E-2</v>
      </c>
      <c r="AE192" s="20">
        <v>9.9101489798186573E-2</v>
      </c>
      <c r="AF192" s="20">
        <v>0.12351210624900238</v>
      </c>
      <c r="AG192" s="20">
        <v>7.4096092730383228E-2</v>
      </c>
      <c r="AH192" s="20">
        <v>2.8162437262688061E-2</v>
      </c>
      <c r="AI192" s="20">
        <v>0.11116175563071558</v>
      </c>
      <c r="AJ192" s="20">
        <v>0.13786577656660476</v>
      </c>
      <c r="AK192" s="20">
        <v>0.39108152746764491</v>
      </c>
      <c r="AL192" s="20">
        <v>0.10545208810242324</v>
      </c>
      <c r="AM192" s="20"/>
      <c r="AN192" s="20"/>
      <c r="AO192" s="20"/>
      <c r="AP192" s="20"/>
    </row>
    <row r="193" spans="1:42">
      <c r="A193" s="28"/>
      <c r="B193" s="27" t="s">
        <v>7</v>
      </c>
      <c r="C193" s="20"/>
      <c r="D193" s="20"/>
      <c r="E193" s="20"/>
      <c r="F193" s="20"/>
      <c r="G193" s="20"/>
      <c r="H193" s="20"/>
      <c r="I193" s="20"/>
      <c r="J193" s="20"/>
      <c r="K193" s="20"/>
      <c r="L193" s="20"/>
      <c r="M193" s="20"/>
      <c r="N193" s="20"/>
      <c r="O193" s="20"/>
      <c r="P193" s="20"/>
      <c r="Q193" s="20"/>
      <c r="R193" s="20"/>
      <c r="S193" s="20"/>
      <c r="T193" s="20"/>
      <c r="U193" s="20"/>
      <c r="V193" s="20"/>
      <c r="W193" s="20"/>
      <c r="X193" s="20"/>
      <c r="Y193" s="20"/>
      <c r="Z193" s="20"/>
      <c r="AA193" s="20"/>
      <c r="AB193" s="20"/>
      <c r="AC193" s="20"/>
      <c r="AD193" s="20"/>
      <c r="AE193" s="20"/>
      <c r="AF193" s="20"/>
      <c r="AG193" s="20"/>
      <c r="AH193" s="20"/>
      <c r="AI193" s="20"/>
      <c r="AJ193" s="20"/>
      <c r="AK193" s="20"/>
      <c r="AL193" s="20"/>
      <c r="AM193" s="20"/>
      <c r="AN193" s="20"/>
      <c r="AO193" s="20"/>
      <c r="AP193" s="20"/>
    </row>
    <row r="194" spans="1:42">
      <c r="A194" s="28"/>
      <c r="B194" s="27" t="s">
        <v>8</v>
      </c>
      <c r="C194" s="20">
        <v>4.9783053700086621E-2</v>
      </c>
      <c r="D194" s="20">
        <v>0.13540265487281941</v>
      </c>
      <c r="E194" s="20">
        <v>0.2040783210009891</v>
      </c>
      <c r="F194" s="20">
        <v>0.22922060456517782</v>
      </c>
      <c r="G194" s="20">
        <v>0.12696432275407418</v>
      </c>
      <c r="H194" s="20">
        <v>7.128257473605544E-2</v>
      </c>
      <c r="I194" s="20">
        <v>9.2722795082316858E-2</v>
      </c>
      <c r="J194" s="20">
        <v>0.15107179610019325</v>
      </c>
      <c r="K194" s="20">
        <v>0.60474652276498253</v>
      </c>
      <c r="L194" s="20">
        <v>1.3193672283465151E-2</v>
      </c>
      <c r="M194" s="20">
        <v>0.13898554357913109</v>
      </c>
      <c r="N194" s="20">
        <v>0.36906833372402709</v>
      </c>
      <c r="O194" s="20">
        <v>0.10667942739419596</v>
      </c>
      <c r="P194" s="20">
        <v>8.2132051182223123E-2</v>
      </c>
      <c r="Q194" s="20">
        <v>0.17954637899951637</v>
      </c>
      <c r="R194" s="20">
        <v>0.13875464450779387</v>
      </c>
      <c r="S194" s="20">
        <v>0.3481980318772544</v>
      </c>
      <c r="T194" s="20">
        <v>0.32631284945765571</v>
      </c>
      <c r="U194" s="20">
        <v>0.12521726958214982</v>
      </c>
      <c r="V194" s="20">
        <v>0.14094110639231677</v>
      </c>
      <c r="W194" s="20">
        <v>0.1028297040307059</v>
      </c>
      <c r="X194" s="20">
        <v>0.11320683757331292</v>
      </c>
      <c r="Y194" s="20">
        <v>0.14943990720752148</v>
      </c>
      <c r="Z194" s="20">
        <v>0.2369784877769201</v>
      </c>
      <c r="AA194" s="20">
        <v>0.21917448509809359</v>
      </c>
      <c r="AB194" s="20">
        <v>0.19322967405660701</v>
      </c>
      <c r="AC194" s="20">
        <v>0.35404336459827085</v>
      </c>
      <c r="AD194" s="20">
        <v>6.4665795609400237E-2</v>
      </c>
      <c r="AE194" s="20">
        <v>0.1672525252293372</v>
      </c>
      <c r="AF194" s="20">
        <v>0.11992790935274092</v>
      </c>
      <c r="AG194" s="20">
        <v>0.42660032212185084</v>
      </c>
      <c r="AH194" s="20">
        <v>7.4444756795538941E-2</v>
      </c>
      <c r="AI194" s="20">
        <v>0.14933562941161008</v>
      </c>
      <c r="AJ194" s="20">
        <v>0.38223518098599424</v>
      </c>
      <c r="AK194" s="20">
        <v>0.23932551102570038</v>
      </c>
      <c r="AL194" s="20">
        <v>0.13749860904329778</v>
      </c>
      <c r="AM194" s="20"/>
      <c r="AN194" s="20"/>
      <c r="AO194" s="20"/>
      <c r="AP194" s="20"/>
    </row>
    <row r="195" spans="1:42">
      <c r="A195" s="28"/>
      <c r="B195" s="27" t="s">
        <v>9</v>
      </c>
      <c r="C195" s="20">
        <v>0.15110073716079642</v>
      </c>
      <c r="D195" s="20">
        <v>0.20267489960024015</v>
      </c>
      <c r="E195" s="20">
        <v>0.10153476346766419</v>
      </c>
      <c r="F195" s="20">
        <v>9.1174979529320424E-2</v>
      </c>
      <c r="G195" s="20">
        <v>0.14043505307905804</v>
      </c>
      <c r="H195" s="20">
        <v>0.20064995016557341</v>
      </c>
      <c r="I195" s="20">
        <v>0.15389401041769224</v>
      </c>
      <c r="J195" s="20">
        <v>0.13877612649173657</v>
      </c>
      <c r="K195" s="20">
        <v>0.23124327051923318</v>
      </c>
      <c r="L195" s="20">
        <v>7.1781069791872779E-2</v>
      </c>
      <c r="M195" s="20">
        <v>0.63824871810938744</v>
      </c>
      <c r="N195" s="20">
        <v>6.4946035783687989E-2</v>
      </c>
      <c r="O195" s="20">
        <v>0.24250949923735529</v>
      </c>
      <c r="P195" s="20">
        <v>0.16958957127230898</v>
      </c>
      <c r="Q195" s="20">
        <v>0.10295644432680739</v>
      </c>
      <c r="R195" s="20">
        <v>0.12449724466729335</v>
      </c>
      <c r="S195" s="20">
        <v>8.2641671661268429E-2</v>
      </c>
      <c r="T195" s="20">
        <v>0.23915256191322012</v>
      </c>
      <c r="U195" s="20">
        <v>0.29042633935619583</v>
      </c>
      <c r="V195" s="20">
        <v>0.10707031477850311</v>
      </c>
      <c r="W195" s="20">
        <v>0.1463934067302666</v>
      </c>
      <c r="X195" s="20">
        <v>0.1408409360122295</v>
      </c>
      <c r="Y195" s="20">
        <v>0.13296986183308973</v>
      </c>
      <c r="Z195" s="20">
        <v>7.1695102450138631E-2</v>
      </c>
      <c r="AA195" s="20">
        <v>8.4042309469375784E-2</v>
      </c>
      <c r="AB195" s="20">
        <v>4.6423367793392067E-2</v>
      </c>
      <c r="AC195" s="20">
        <v>9.2402803148067134E-2</v>
      </c>
      <c r="AD195" s="20">
        <v>0.15365261085111759</v>
      </c>
      <c r="AE195" s="20">
        <v>4.3310225172235713E-2</v>
      </c>
      <c r="AF195" s="20">
        <v>9.5363554019934807E-2</v>
      </c>
      <c r="AG195" s="20">
        <v>8.6893465840532175E-2</v>
      </c>
      <c r="AH195" s="20">
        <v>7.6298567720980287E-2</v>
      </c>
      <c r="AI195" s="20">
        <v>0.1071914228674606</v>
      </c>
      <c r="AJ195" s="20">
        <v>9.2504562981008898E-2</v>
      </c>
      <c r="AK195" s="20">
        <v>0.67979833698328673</v>
      </c>
      <c r="AL195" s="20">
        <v>0.15874051415880572</v>
      </c>
      <c r="AM195" s="20"/>
      <c r="AN195" s="20"/>
      <c r="AO195" s="20"/>
      <c r="AP195" s="20"/>
    </row>
    <row r="196" spans="1:42">
      <c r="A196" s="28"/>
      <c r="B196" s="27" t="s">
        <v>10</v>
      </c>
      <c r="C196" s="20"/>
      <c r="D196" s="20"/>
      <c r="E196" s="20"/>
      <c r="F196" s="20"/>
      <c r="G196" s="20"/>
      <c r="H196" s="20"/>
      <c r="I196" s="20"/>
      <c r="J196" s="20"/>
      <c r="K196" s="20"/>
      <c r="L196" s="20"/>
      <c r="M196" s="20"/>
      <c r="N196" s="20"/>
      <c r="O196" s="20"/>
      <c r="P196" s="20"/>
      <c r="Q196" s="20"/>
      <c r="R196" s="20"/>
      <c r="S196" s="20"/>
      <c r="T196" s="20"/>
      <c r="U196" s="20"/>
      <c r="V196" s="20"/>
      <c r="W196" s="20"/>
      <c r="X196" s="20"/>
      <c r="Y196" s="20"/>
      <c r="Z196" s="20"/>
      <c r="AA196" s="20"/>
      <c r="AB196" s="20"/>
      <c r="AC196" s="20"/>
      <c r="AD196" s="20"/>
      <c r="AE196" s="20"/>
      <c r="AF196" s="20"/>
      <c r="AG196" s="20"/>
      <c r="AH196" s="20"/>
      <c r="AI196" s="20"/>
      <c r="AJ196" s="20"/>
      <c r="AK196" s="20"/>
      <c r="AL196" s="20"/>
      <c r="AM196" s="20"/>
      <c r="AN196" s="20"/>
      <c r="AO196" s="20"/>
      <c r="AP196" s="20"/>
    </row>
    <row r="197" spans="1:42">
      <c r="A197" s="28"/>
      <c r="B197" s="27" t="s">
        <v>11</v>
      </c>
      <c r="C197" s="20">
        <v>0.23009195512222735</v>
      </c>
      <c r="D197" s="20">
        <v>0.19610864064320321</v>
      </c>
      <c r="E197" s="20">
        <v>0.24492747251068445</v>
      </c>
      <c r="F197" s="20">
        <v>0.14507582626250048</v>
      </c>
      <c r="G197" s="20">
        <v>0.40392514920891193</v>
      </c>
      <c r="H197" s="20">
        <v>0.197860946967333</v>
      </c>
      <c r="I197" s="20">
        <v>0.20647839111358526</v>
      </c>
      <c r="J197" s="20">
        <v>0.21838264041104322</v>
      </c>
      <c r="K197" s="20">
        <v>0.19969504104071595</v>
      </c>
      <c r="L197" s="20">
        <v>0.20832606138001972</v>
      </c>
      <c r="M197" s="20">
        <v>0.17611022088598921</v>
      </c>
      <c r="N197" s="20">
        <v>0.2404349656179339</v>
      </c>
      <c r="O197" s="20">
        <v>5.9967420953329774E-4</v>
      </c>
      <c r="P197" s="20">
        <v>4.5721558001888506E-2</v>
      </c>
      <c r="Q197" s="20">
        <v>7.9155864730038439E-2</v>
      </c>
      <c r="R197" s="20">
        <v>0.12340169725357689</v>
      </c>
      <c r="S197" s="20">
        <v>0.17235986104892659</v>
      </c>
      <c r="T197" s="20">
        <v>0.25778835531771549</v>
      </c>
      <c r="U197" s="20">
        <v>0.1208342288103451</v>
      </c>
      <c r="V197" s="20">
        <v>7.703818883714264E-2</v>
      </c>
      <c r="W197" s="20">
        <v>0.25594203255441605</v>
      </c>
      <c r="X197" s="20">
        <v>9.6010782659081653E-2</v>
      </c>
      <c r="Y197" s="20">
        <v>0.1895656678178132</v>
      </c>
      <c r="Z197" s="20">
        <v>0.34761475660001639</v>
      </c>
      <c r="AA197" s="20">
        <v>0.25695819685706772</v>
      </c>
      <c r="AB197" s="20">
        <v>0.16493305643468406</v>
      </c>
      <c r="AC197" s="20">
        <v>0.12051019329093332</v>
      </c>
      <c r="AD197" s="20">
        <v>0.14320401418018913</v>
      </c>
      <c r="AE197" s="20">
        <v>0.23213943364067854</v>
      </c>
      <c r="AF197" s="20">
        <v>0.15980197772015881</v>
      </c>
      <c r="AG197" s="20">
        <v>9.0670718277071002E-2</v>
      </c>
      <c r="AH197" s="20">
        <v>4.3238007079339648E-2</v>
      </c>
      <c r="AI197" s="20">
        <v>0.33092345944281526</v>
      </c>
      <c r="AJ197" s="20">
        <v>0.10691745767094908</v>
      </c>
      <c r="AK197" s="20">
        <v>0.5612701024631116</v>
      </c>
      <c r="AL197" s="20">
        <v>7.9414363135309377E-2</v>
      </c>
      <c r="AM197" s="20"/>
      <c r="AN197" s="20"/>
      <c r="AO197" s="20"/>
      <c r="AP197" s="20"/>
    </row>
    <row r="198" spans="1:42">
      <c r="A198" s="28"/>
      <c r="B198" s="27" t="s">
        <v>12</v>
      </c>
      <c r="C198" s="20">
        <v>0.16559377787980342</v>
      </c>
      <c r="D198" s="20">
        <v>0.32152199040307272</v>
      </c>
      <c r="E198" s="20">
        <v>0.30202754418046612</v>
      </c>
      <c r="F198" s="20">
        <v>0.188892273365632</v>
      </c>
      <c r="G198" s="20">
        <v>0.26563682923743104</v>
      </c>
      <c r="H198" s="20">
        <v>0.13028364543464863</v>
      </c>
      <c r="I198" s="20">
        <v>9.3945093684006664E-2</v>
      </c>
      <c r="J198" s="20">
        <v>0.25161208599609963</v>
      </c>
      <c r="K198" s="20">
        <v>0.16003114718300193</v>
      </c>
      <c r="L198" s="20">
        <v>0.15071657030231542</v>
      </c>
      <c r="M198" s="20">
        <v>0.20325800758482021</v>
      </c>
      <c r="N198" s="20">
        <v>0.14585958077836339</v>
      </c>
      <c r="O198" s="20">
        <v>0.22957340138267288</v>
      </c>
      <c r="P198" s="20">
        <v>0</v>
      </c>
      <c r="Q198" s="20">
        <v>0.32483737576050692</v>
      </c>
      <c r="R198" s="20">
        <v>0.21278321763735591</v>
      </c>
      <c r="S198" s="20">
        <v>0.14811940432506832</v>
      </c>
      <c r="T198" s="20">
        <v>0.27422932005609096</v>
      </c>
      <c r="U198" s="20">
        <v>0.2440176421976665</v>
      </c>
      <c r="V198" s="20">
        <v>8.5516939409589612E-2</v>
      </c>
      <c r="W198" s="20">
        <v>0.32295247863510346</v>
      </c>
      <c r="X198" s="20">
        <v>8.5516939409589612E-2</v>
      </c>
      <c r="Y198" s="20">
        <v>0.20381372882199136</v>
      </c>
      <c r="Z198" s="20">
        <v>0.24665401355489333</v>
      </c>
      <c r="AA198" s="20">
        <v>0.14149359540213213</v>
      </c>
      <c r="AB198" s="20">
        <v>0.13739802709840904</v>
      </c>
      <c r="AC198" s="20">
        <v>0.19923131642526307</v>
      </c>
      <c r="AD198" s="20">
        <v>0.17760281774478084</v>
      </c>
      <c r="AE198" s="20">
        <v>0.17852026220093253</v>
      </c>
      <c r="AF198" s="20">
        <v>0.1799895718685412</v>
      </c>
      <c r="AG198" s="20">
        <v>0.25313925733388004</v>
      </c>
      <c r="AH198" s="20">
        <v>0.15823981166371368</v>
      </c>
      <c r="AI198" s="20">
        <v>0.15215080516382615</v>
      </c>
      <c r="AJ198" s="20">
        <v>0.11995419137256644</v>
      </c>
      <c r="AK198" s="20">
        <v>1.0478355815098461</v>
      </c>
      <c r="AL198" s="20">
        <v>0.16619186059403118</v>
      </c>
      <c r="AM198" s="20"/>
      <c r="AN198" s="20"/>
      <c r="AO198" s="20"/>
      <c r="AP198" s="20"/>
    </row>
    <row r="199" spans="1:42">
      <c r="A199" s="28"/>
      <c r="B199" s="27" t="s">
        <v>13</v>
      </c>
      <c r="C199" s="20">
        <v>8.893068629965771E-2</v>
      </c>
      <c r="D199" s="20">
        <v>0.19741146299874113</v>
      </c>
      <c r="E199" s="20">
        <v>9.7412589103525959E-2</v>
      </c>
      <c r="F199" s="20">
        <v>0.12304439789596296</v>
      </c>
      <c r="G199" s="20">
        <v>8.8750908006572482E-2</v>
      </c>
      <c r="H199" s="20">
        <v>0.10563369280772653</v>
      </c>
      <c r="I199" s="20">
        <v>0.12067029662800227</v>
      </c>
      <c r="J199" s="20">
        <v>0.14305241710058075</v>
      </c>
      <c r="K199" s="20">
        <v>0.37314341518976063</v>
      </c>
      <c r="L199" s="20">
        <v>9.8516360498206612E-2</v>
      </c>
      <c r="M199" s="20">
        <v>8.2548072825364929E-2</v>
      </c>
      <c r="N199" s="20">
        <v>0.11959822398603764</v>
      </c>
      <c r="O199" s="20">
        <v>9.2117810970566649E-2</v>
      </c>
      <c r="P199" s="20">
        <v>0.11448994975330014</v>
      </c>
      <c r="Q199" s="20">
        <v>1.0822279595420425E-2</v>
      </c>
      <c r="R199" s="20">
        <v>0.16387305565447605</v>
      </c>
      <c r="S199" s="20">
        <v>0.13881731588098159</v>
      </c>
      <c r="T199" s="20">
        <v>0.10898874037569715</v>
      </c>
      <c r="U199" s="20">
        <v>0.19015938766923157</v>
      </c>
      <c r="V199" s="20">
        <v>0.25318229793987895</v>
      </c>
      <c r="W199" s="20">
        <v>7.1283896253307791E-2</v>
      </c>
      <c r="X199" s="20">
        <v>0.111847569057903</v>
      </c>
      <c r="Y199" s="20">
        <v>9.7031799214156306E-2</v>
      </c>
      <c r="Z199" s="20">
        <v>0.11444288302768639</v>
      </c>
      <c r="AA199" s="20">
        <v>0.1585925830629813</v>
      </c>
      <c r="AB199" s="20">
        <v>0.13458352571333901</v>
      </c>
      <c r="AC199" s="20">
        <v>0.17606564293668536</v>
      </c>
      <c r="AD199" s="20">
        <v>7.0668229558043805E-2</v>
      </c>
      <c r="AE199" s="20">
        <v>0.10377746076173482</v>
      </c>
      <c r="AF199" s="20">
        <v>0.12696594075689768</v>
      </c>
      <c r="AG199" s="20">
        <v>0.32760206400698255</v>
      </c>
      <c r="AH199" s="20">
        <v>8.3996238083177577E-2</v>
      </c>
      <c r="AI199" s="20">
        <v>0.10590806945114688</v>
      </c>
      <c r="AJ199" s="20">
        <v>0.20619460096313622</v>
      </c>
      <c r="AK199" s="20">
        <v>0.23486850347546498</v>
      </c>
      <c r="AL199" s="20">
        <v>0.14432138783620807</v>
      </c>
      <c r="AM199" s="20"/>
      <c r="AN199" s="20"/>
      <c r="AO199" s="20"/>
      <c r="AP199" s="20"/>
    </row>
    <row r="200" spans="1:42">
      <c r="A200" s="28"/>
      <c r="B200" s="27" t="s">
        <v>14</v>
      </c>
      <c r="C200" s="20">
        <v>9.9153823299146113E-2</v>
      </c>
      <c r="D200" s="20">
        <v>0.2182840950891213</v>
      </c>
      <c r="E200" s="20">
        <v>0.13156324647437354</v>
      </c>
      <c r="F200" s="20">
        <v>0.13530980212105112</v>
      </c>
      <c r="G200" s="20">
        <v>0.11550077856791188</v>
      </c>
      <c r="H200" s="20">
        <v>0.11497983675987626</v>
      </c>
      <c r="I200" s="20">
        <v>0.18187656291956494</v>
      </c>
      <c r="J200" s="20">
        <v>0.14455250797895142</v>
      </c>
      <c r="K200" s="20">
        <v>0.28696905506642206</v>
      </c>
      <c r="L200" s="20">
        <v>0.11699209216545481</v>
      </c>
      <c r="M200" s="20">
        <v>9.6411750831822643E-2</v>
      </c>
      <c r="N200" s="20">
        <v>0.17270921573411921</v>
      </c>
      <c r="O200" s="20">
        <v>0.1278862224631179</v>
      </c>
      <c r="P200" s="20">
        <v>0.10881948054516456</v>
      </c>
      <c r="Q200" s="20">
        <v>0.20740730209713254</v>
      </c>
      <c r="R200" s="20">
        <v>7.7178409035068979E-2</v>
      </c>
      <c r="S200" s="20">
        <v>0.11522437306743434</v>
      </c>
      <c r="T200" s="20">
        <v>0.11892541836479112</v>
      </c>
      <c r="U200" s="20">
        <v>0.14006876483836975</v>
      </c>
      <c r="V200" s="20">
        <v>9.9591187800852979E-2</v>
      </c>
      <c r="W200" s="20">
        <v>0.20773940934782717</v>
      </c>
      <c r="X200" s="20">
        <v>6.7752330487189205E-2</v>
      </c>
      <c r="Y200" s="20">
        <v>0.16102488053706437</v>
      </c>
      <c r="Z200" s="20">
        <v>0.14714303153574942</v>
      </c>
      <c r="AA200" s="20">
        <v>0.15017839363951582</v>
      </c>
      <c r="AB200" s="20">
        <v>0.13938979973934401</v>
      </c>
      <c r="AC200" s="20">
        <v>0.1527008301294091</v>
      </c>
      <c r="AD200" s="20">
        <v>0.18608371291170381</v>
      </c>
      <c r="AE200" s="20">
        <v>0.10717406177911959</v>
      </c>
      <c r="AF200" s="20">
        <v>0.12421277219387983</v>
      </c>
      <c r="AG200" s="20">
        <v>0.41188737165081135</v>
      </c>
      <c r="AH200" s="20">
        <v>0.13206023264538816</v>
      </c>
      <c r="AI200" s="20">
        <v>0.12756267918530839</v>
      </c>
      <c r="AJ200" s="20">
        <v>0.14194627577317009</v>
      </c>
      <c r="AK200" s="20">
        <v>0.91046624407006127</v>
      </c>
      <c r="AL200" s="20">
        <v>0.19267892081099386</v>
      </c>
      <c r="AM200" s="20"/>
      <c r="AN200" s="20"/>
      <c r="AO200" s="20"/>
      <c r="AP200" s="20"/>
    </row>
    <row r="201" spans="1:42">
      <c r="A201" s="28"/>
      <c r="B201" s="27" t="s">
        <v>15</v>
      </c>
      <c r="C201" s="20">
        <v>0.15680298249083918</v>
      </c>
      <c r="D201" s="20">
        <v>0.18168648741056534</v>
      </c>
      <c r="E201" s="20">
        <v>0.13254816418795692</v>
      </c>
      <c r="F201" s="20">
        <v>0.12140214702432414</v>
      </c>
      <c r="G201" s="20">
        <v>0.14893105767966455</v>
      </c>
      <c r="H201" s="20">
        <v>0.12130837845736502</v>
      </c>
      <c r="I201" s="20">
        <v>0.13118672903137882</v>
      </c>
      <c r="J201" s="20">
        <v>7.7984267432560067E-2</v>
      </c>
      <c r="K201" s="20">
        <v>0.3146431929244527</v>
      </c>
      <c r="L201" s="20">
        <v>0.16580080596417865</v>
      </c>
      <c r="M201" s="20">
        <v>0.11213826551842097</v>
      </c>
      <c r="N201" s="20">
        <v>0.28193447724504456</v>
      </c>
      <c r="O201" s="20">
        <v>0.14366165454964319</v>
      </c>
      <c r="P201" s="20">
        <v>3.4693028535533112E-2</v>
      </c>
      <c r="Q201" s="20">
        <v>0.23878408362666384</v>
      </c>
      <c r="R201" s="20">
        <v>0.13716267880840033</v>
      </c>
      <c r="S201" s="20">
        <v>0</v>
      </c>
      <c r="T201" s="20">
        <v>0.21589995734418149</v>
      </c>
      <c r="U201" s="20">
        <v>0.17811345950447974</v>
      </c>
      <c r="V201" s="20">
        <v>0.13233891177053755</v>
      </c>
      <c r="W201" s="20">
        <v>0.21622960623160253</v>
      </c>
      <c r="X201" s="20">
        <v>0.10374167460534753</v>
      </c>
      <c r="Y201" s="20">
        <v>0.17800565412069827</v>
      </c>
      <c r="Z201" s="20">
        <v>8.1421823798790552E-2</v>
      </c>
      <c r="AA201" s="20">
        <v>0.32501065493804987</v>
      </c>
      <c r="AB201" s="20">
        <v>0.10888120204117771</v>
      </c>
      <c r="AC201" s="20">
        <v>0.22400417950676843</v>
      </c>
      <c r="AD201" s="20">
        <v>0.13943292768558302</v>
      </c>
      <c r="AE201" s="20">
        <v>0.27960447030936098</v>
      </c>
      <c r="AF201" s="20">
        <v>0.14828683659159178</v>
      </c>
      <c r="AG201" s="20">
        <v>0.45518915051615277</v>
      </c>
      <c r="AH201" s="20">
        <v>0.25150234659077914</v>
      </c>
      <c r="AI201" s="20">
        <v>0.27345618794535714</v>
      </c>
      <c r="AJ201" s="20">
        <v>0.24608919024589324</v>
      </c>
      <c r="AK201" s="20">
        <v>1.0564684353747471</v>
      </c>
      <c r="AL201" s="20">
        <v>0.10054273905469743</v>
      </c>
      <c r="AM201" s="20"/>
      <c r="AN201" s="20"/>
      <c r="AO201" s="20"/>
      <c r="AP201" s="20"/>
    </row>
    <row r="202" spans="1:42">
      <c r="A202" s="28"/>
      <c r="B202" s="27" t="s">
        <v>16</v>
      </c>
      <c r="C202" s="20">
        <v>5.8902292388637138E-2</v>
      </c>
      <c r="D202" s="20">
        <v>0.14560280958655045</v>
      </c>
      <c r="E202" s="20">
        <v>0.10572810169684305</v>
      </c>
      <c r="F202" s="20">
        <v>0.10396159327405198</v>
      </c>
      <c r="G202" s="20">
        <v>0.10117132540322492</v>
      </c>
      <c r="H202" s="20">
        <v>4.4649477806533326E-2</v>
      </c>
      <c r="I202" s="20">
        <v>5.4833531857157627E-2</v>
      </c>
      <c r="J202" s="20">
        <v>5.5282864853704559E-2</v>
      </c>
      <c r="K202" s="20">
        <v>0.20753070516592295</v>
      </c>
      <c r="L202" s="20">
        <v>0.14411311312088793</v>
      </c>
      <c r="M202" s="20">
        <v>0.10095952926862983</v>
      </c>
      <c r="N202" s="20">
        <v>0.17411280692873776</v>
      </c>
      <c r="O202" s="20">
        <v>0.1190283718772166</v>
      </c>
      <c r="P202" s="20">
        <v>5.2394777145621775E-2</v>
      </c>
      <c r="Q202" s="20">
        <v>0.12945802866013731</v>
      </c>
      <c r="R202" s="20">
        <v>8.7170216589475394E-2</v>
      </c>
      <c r="S202" s="20">
        <v>0.13808223267534389</v>
      </c>
      <c r="T202" s="20">
        <v>0</v>
      </c>
      <c r="U202" s="20">
        <v>4.7998821178313403E-2</v>
      </c>
      <c r="V202" s="20">
        <v>7.580385738797138E-2</v>
      </c>
      <c r="W202" s="20">
        <v>9.8187438076101335E-2</v>
      </c>
      <c r="X202" s="20">
        <v>3.4878923090320445E-2</v>
      </c>
      <c r="Y202" s="20">
        <v>0.10877528893863625</v>
      </c>
      <c r="Z202" s="20">
        <v>0.12363025470725109</v>
      </c>
      <c r="AA202" s="20">
        <v>0.14453779191008392</v>
      </c>
      <c r="AB202" s="20">
        <v>0.11098558375486928</v>
      </c>
      <c r="AC202" s="20">
        <v>0.12064570881436924</v>
      </c>
      <c r="AD202" s="20">
        <v>9.6597376710795033E-2</v>
      </c>
      <c r="AE202" s="20">
        <v>9.8350900522915979E-2</v>
      </c>
      <c r="AF202" s="20">
        <v>9.9306942906967122E-2</v>
      </c>
      <c r="AG202" s="20">
        <v>0.13106719296880115</v>
      </c>
      <c r="AH202" s="20">
        <v>0.14958027331609608</v>
      </c>
      <c r="AI202" s="20">
        <v>0.15486056981852875</v>
      </c>
      <c r="AJ202" s="20">
        <v>0.10718197580720169</v>
      </c>
      <c r="AK202" s="20">
        <v>0.17105344495292416</v>
      </c>
      <c r="AL202" s="20">
        <v>8.7246297818063367E-2</v>
      </c>
      <c r="AM202" s="20"/>
      <c r="AN202" s="20"/>
      <c r="AO202" s="20"/>
      <c r="AP202" s="20"/>
    </row>
    <row r="203" spans="1:42">
      <c r="A203" s="28"/>
      <c r="B203" s="27" t="s">
        <v>17</v>
      </c>
      <c r="C203" s="20">
        <v>8.8949332727773722E-2</v>
      </c>
      <c r="D203" s="20">
        <v>0.23199105489735808</v>
      </c>
      <c r="E203" s="20">
        <v>0.23368016997159494</v>
      </c>
      <c r="F203" s="20">
        <v>0.2130512041759221</v>
      </c>
      <c r="G203" s="20">
        <v>0.18217741000368981</v>
      </c>
      <c r="H203" s="20">
        <v>0.15952054583466485</v>
      </c>
      <c r="I203" s="20">
        <v>9.283708515533122E-2</v>
      </c>
      <c r="J203" s="20">
        <v>9.636954219478383E-2</v>
      </c>
      <c r="K203" s="20">
        <v>0.28102225129106057</v>
      </c>
      <c r="L203" s="20">
        <v>0.3866122637371649</v>
      </c>
      <c r="M203" s="20">
        <v>0.17637648336374309</v>
      </c>
      <c r="N203" s="20">
        <v>0.25708441494038503</v>
      </c>
      <c r="O203" s="20">
        <v>0.12764628871995068</v>
      </c>
      <c r="P203" s="20">
        <v>0.17830275090813696</v>
      </c>
      <c r="Q203" s="20">
        <v>0.27030657584177803</v>
      </c>
      <c r="R203" s="20">
        <v>0.12283541333536922</v>
      </c>
      <c r="S203" s="20">
        <v>0.23694607986190522</v>
      </c>
      <c r="T203" s="20">
        <v>0.23904400332896067</v>
      </c>
      <c r="U203" s="20">
        <v>1.9016958666808441E-4</v>
      </c>
      <c r="V203" s="20">
        <v>6.423326917199737E-2</v>
      </c>
      <c r="W203" s="20">
        <v>0.12938978560268458</v>
      </c>
      <c r="X203" s="20">
        <v>4.5805599629804718E-2</v>
      </c>
      <c r="Y203" s="20">
        <v>0.19254104615946807</v>
      </c>
      <c r="Z203" s="20">
        <v>0.19499295130265032</v>
      </c>
      <c r="AA203" s="20">
        <v>0.15994286067733812</v>
      </c>
      <c r="AB203" s="20">
        <v>0.18166278275641415</v>
      </c>
      <c r="AC203" s="20">
        <v>0.21244820305070677</v>
      </c>
      <c r="AD203" s="20">
        <v>0.15600875948014784</v>
      </c>
      <c r="AE203" s="20">
        <v>0.15286373057570893</v>
      </c>
      <c r="AF203" s="20">
        <v>0.18587238843712034</v>
      </c>
      <c r="AG203" s="20">
        <v>0.23823760430250437</v>
      </c>
      <c r="AH203" s="20">
        <v>0.19918405962478469</v>
      </c>
      <c r="AI203" s="20">
        <v>0.22407661310029092</v>
      </c>
      <c r="AJ203" s="20">
        <v>0.17908177845191209</v>
      </c>
      <c r="AK203" s="20">
        <v>0.34917562009943781</v>
      </c>
      <c r="AL203" s="20">
        <v>0.1137608615971176</v>
      </c>
      <c r="AM203" s="20"/>
      <c r="AN203" s="20"/>
      <c r="AO203" s="20"/>
      <c r="AP203" s="20"/>
    </row>
    <row r="204" spans="1:42">
      <c r="A204" s="28"/>
      <c r="B204" s="27" t="s">
        <v>18</v>
      </c>
      <c r="C204" s="20"/>
      <c r="D204" s="20"/>
      <c r="E204" s="20"/>
      <c r="F204" s="20"/>
      <c r="G204" s="20"/>
      <c r="H204" s="20"/>
      <c r="I204" s="20"/>
      <c r="J204" s="20"/>
      <c r="K204" s="20"/>
      <c r="L204" s="20"/>
      <c r="M204" s="20"/>
      <c r="N204" s="20"/>
      <c r="O204" s="20"/>
      <c r="P204" s="20"/>
      <c r="Q204" s="20"/>
      <c r="R204" s="20"/>
      <c r="S204" s="20"/>
      <c r="T204" s="20"/>
      <c r="U204" s="20"/>
      <c r="V204" s="20"/>
      <c r="W204" s="20"/>
      <c r="X204" s="20"/>
      <c r="Y204" s="20"/>
      <c r="Z204" s="20"/>
      <c r="AA204" s="20"/>
      <c r="AB204" s="20"/>
      <c r="AC204" s="20"/>
      <c r="AD204" s="20"/>
      <c r="AE204" s="20"/>
      <c r="AF204" s="20"/>
      <c r="AG204" s="20"/>
      <c r="AH204" s="20"/>
      <c r="AI204" s="20"/>
      <c r="AJ204" s="20"/>
      <c r="AK204" s="20"/>
      <c r="AL204" s="20"/>
      <c r="AM204" s="20"/>
      <c r="AN204" s="20"/>
      <c r="AO204" s="20"/>
      <c r="AP204" s="20"/>
    </row>
    <row r="205" spans="1:42">
      <c r="A205" s="28"/>
      <c r="B205" s="27" t="s">
        <v>19</v>
      </c>
      <c r="C205" s="20">
        <v>0.32455636358770562</v>
      </c>
      <c r="D205" s="20">
        <v>0.39896505187066955</v>
      </c>
      <c r="E205" s="20">
        <v>0.23927287767633815</v>
      </c>
      <c r="F205" s="20">
        <v>0.16531918393796613</v>
      </c>
      <c r="G205" s="20">
        <v>0.25167588118565115</v>
      </c>
      <c r="H205" s="20">
        <v>0.21798782870762418</v>
      </c>
      <c r="I205" s="20">
        <v>0.24663944433208426</v>
      </c>
      <c r="J205" s="20">
        <v>0.48651841346950231</v>
      </c>
      <c r="K205" s="20">
        <v>0.37786043289196047</v>
      </c>
      <c r="L205" s="20">
        <v>0.1978950226733662</v>
      </c>
      <c r="M205" s="20">
        <v>0.17150196745252991</v>
      </c>
      <c r="N205" s="20">
        <v>0.15615074081818753</v>
      </c>
      <c r="O205" s="20">
        <v>0.25390725334844511</v>
      </c>
      <c r="P205" s="20">
        <v>0.82014609366781999</v>
      </c>
      <c r="Q205" s="20">
        <v>5.7891276350819587E-2</v>
      </c>
      <c r="R205" s="20">
        <v>0.28109833849233934</v>
      </c>
      <c r="S205" s="20">
        <v>0.13211544811864448</v>
      </c>
      <c r="T205" s="20">
        <v>8.9096089070416343E-2</v>
      </c>
      <c r="U205" s="20">
        <v>0.48944305957313133</v>
      </c>
      <c r="V205" s="20">
        <v>0.11561581104318541</v>
      </c>
      <c r="W205" s="20">
        <v>2.4908046275476659E-2</v>
      </c>
      <c r="X205" s="20">
        <v>0.12531367044248168</v>
      </c>
      <c r="Y205" s="20">
        <v>9.4532074116479292E-2</v>
      </c>
      <c r="Z205" s="20">
        <v>0.22299179449934642</v>
      </c>
      <c r="AA205" s="20">
        <v>4.4757142246403349E-2</v>
      </c>
      <c r="AB205" s="20">
        <v>4.9958392367661079E-2</v>
      </c>
      <c r="AC205" s="20">
        <v>0.25653316887489153</v>
      </c>
      <c r="AD205" s="20">
        <v>0.2666076976528986</v>
      </c>
      <c r="AE205" s="20">
        <v>0.1381187117946488</v>
      </c>
      <c r="AF205" s="20">
        <v>0.10396909439140273</v>
      </c>
      <c r="AG205" s="20">
        <v>0.23306158058760088</v>
      </c>
      <c r="AH205" s="20">
        <v>0.22018426922257947</v>
      </c>
      <c r="AI205" s="20">
        <v>0.21639505347277513</v>
      </c>
      <c r="AJ205" s="20">
        <v>0.13911240485113222</v>
      </c>
      <c r="AK205" s="20">
        <v>0.15352698237369813</v>
      </c>
      <c r="AL205" s="20">
        <v>0.57717012643323806</v>
      </c>
      <c r="AM205" s="20"/>
      <c r="AN205" s="20"/>
      <c r="AO205" s="20"/>
      <c r="AP205" s="20"/>
    </row>
    <row r="206" spans="1:42">
      <c r="A206" s="28"/>
      <c r="B206" s="27" t="s">
        <v>20</v>
      </c>
      <c r="C206" s="20">
        <v>0.11004220006038201</v>
      </c>
      <c r="D206" s="20">
        <v>0.15290021750518679</v>
      </c>
      <c r="E206" s="20">
        <v>0.17364361170441631</v>
      </c>
      <c r="F206" s="20">
        <v>0.15245019221051262</v>
      </c>
      <c r="G206" s="20">
        <v>0.13723003882810961</v>
      </c>
      <c r="H206" s="20">
        <v>0.16900714587735999</v>
      </c>
      <c r="I206" s="20">
        <v>0.1298010497959074</v>
      </c>
      <c r="J206" s="20">
        <v>0.17766975640980437</v>
      </c>
      <c r="K206" s="20">
        <v>0.19973080377431457</v>
      </c>
      <c r="L206" s="20">
        <v>0.1502312936032667</v>
      </c>
      <c r="M206" s="20">
        <v>0.14262748641300954</v>
      </c>
      <c r="N206" s="20">
        <v>0.15282816593424092</v>
      </c>
      <c r="O206" s="20">
        <v>0.11987272861117521</v>
      </c>
      <c r="P206" s="20">
        <v>0.13729853791960708</v>
      </c>
      <c r="Q206" s="20">
        <v>0.31099341884469217</v>
      </c>
      <c r="R206" s="20">
        <v>0.21831595309273624</v>
      </c>
      <c r="S206" s="20">
        <v>0.1441718916861823</v>
      </c>
      <c r="T206" s="20">
        <v>0.14916334673404702</v>
      </c>
      <c r="U206" s="20">
        <v>0.25328956488537291</v>
      </c>
      <c r="V206" s="20">
        <v>0.12041502353111265</v>
      </c>
      <c r="W206" s="20">
        <v>0.11463123047386327</v>
      </c>
      <c r="X206" s="20">
        <v>0</v>
      </c>
      <c r="Y206" s="20">
        <v>0.10076055150371521</v>
      </c>
      <c r="Z206" s="20">
        <v>0.26917346561304567</v>
      </c>
      <c r="AA206" s="20">
        <v>0.12982362275831374</v>
      </c>
      <c r="AB206" s="20">
        <v>0.144649131669395</v>
      </c>
      <c r="AC206" s="20">
        <v>0.15796463390912241</v>
      </c>
      <c r="AD206" s="20">
        <v>8.9322157132748534E-2</v>
      </c>
      <c r="AE206" s="20">
        <v>0.17373102654204337</v>
      </c>
      <c r="AF206" s="20">
        <v>0.13764916873274477</v>
      </c>
      <c r="AG206" s="20">
        <v>0.32809202031105666</v>
      </c>
      <c r="AH206" s="20">
        <v>0.17323273675141812</v>
      </c>
      <c r="AI206" s="20">
        <v>0.14874400503275473</v>
      </c>
      <c r="AJ206" s="20">
        <v>0.13759798282245828</v>
      </c>
      <c r="AK206" s="20">
        <v>0.31082451227337671</v>
      </c>
      <c r="AL206" s="20">
        <v>0.15474774948087877</v>
      </c>
      <c r="AM206" s="20"/>
      <c r="AN206" s="20"/>
      <c r="AO206" s="20"/>
      <c r="AP206" s="20"/>
    </row>
    <row r="207" spans="1:42">
      <c r="A207" s="28"/>
      <c r="B207" s="27" t="s">
        <v>21</v>
      </c>
      <c r="C207" s="20">
        <v>8.3912268943288404E-2</v>
      </c>
      <c r="D207" s="20">
        <v>0.12632420957589247</v>
      </c>
      <c r="E207" s="20">
        <v>0.12470558378216258</v>
      </c>
      <c r="F207" s="20">
        <v>0.11538349856199681</v>
      </c>
      <c r="G207" s="20">
        <v>0.10557856471884298</v>
      </c>
      <c r="H207" s="20">
        <v>8.2966956546800238E-2</v>
      </c>
      <c r="I207" s="20">
        <v>7.9302514830841733E-2</v>
      </c>
      <c r="J207" s="20">
        <v>8.1597469969631756E-2</v>
      </c>
      <c r="K207" s="20">
        <v>0.10192463083444465</v>
      </c>
      <c r="L207" s="20">
        <v>0.11145203382493844</v>
      </c>
      <c r="M207" s="20">
        <v>0.18264642035813183</v>
      </c>
      <c r="N207" s="20">
        <v>0.14570674208557138</v>
      </c>
      <c r="O207" s="20">
        <v>0.15347438534015251</v>
      </c>
      <c r="P207" s="20">
        <v>0.11000840138275642</v>
      </c>
      <c r="Q207" s="20">
        <v>0.20936557136855205</v>
      </c>
      <c r="R207" s="20">
        <v>0.1893281183890301</v>
      </c>
      <c r="S207" s="20">
        <v>0.15805739186243276</v>
      </c>
      <c r="T207" s="20">
        <v>9.162571385540566E-2</v>
      </c>
      <c r="U207" s="20">
        <v>8.3100172468099545E-2</v>
      </c>
      <c r="V207" s="20">
        <v>0.10873848118764927</v>
      </c>
      <c r="W207" s="20">
        <v>9.5640844258304408E-2</v>
      </c>
      <c r="X207" s="20">
        <v>9.6379666934792552E-2</v>
      </c>
      <c r="Y207" s="20">
        <v>0</v>
      </c>
      <c r="Z207" s="20">
        <v>0.18802902891034409</v>
      </c>
      <c r="AA207" s="20">
        <v>0.11395506215503856</v>
      </c>
      <c r="AB207" s="20">
        <v>0.10493205707906712</v>
      </c>
      <c r="AC207" s="20">
        <v>0.10479884707649349</v>
      </c>
      <c r="AD207" s="20">
        <v>5.9818161819756348E-2</v>
      </c>
      <c r="AE207" s="20">
        <v>0.11617712838523722</v>
      </c>
      <c r="AF207" s="20">
        <v>9.34605667885232E-2</v>
      </c>
      <c r="AG207" s="20">
        <v>0.2151555692220464</v>
      </c>
      <c r="AH207" s="20">
        <v>0.17548309182851662</v>
      </c>
      <c r="AI207" s="20">
        <v>0.17511023229194442</v>
      </c>
      <c r="AJ207" s="20">
        <v>0.125584413302013</v>
      </c>
      <c r="AK207" s="20">
        <v>0.21817063241471704</v>
      </c>
      <c r="AL207" s="20">
        <v>0.13422371049902643</v>
      </c>
      <c r="AM207" s="20"/>
      <c r="AN207" s="20"/>
      <c r="AO207" s="20"/>
      <c r="AP207" s="20"/>
    </row>
    <row r="208" spans="1:42">
      <c r="A208" s="28"/>
      <c r="B208" s="27" t="s">
        <v>22</v>
      </c>
      <c r="C208" s="20">
        <v>0.21736873283776906</v>
      </c>
      <c r="D208" s="20">
        <v>0.11641118415771019</v>
      </c>
      <c r="E208" s="20">
        <v>0.1127828226198665</v>
      </c>
      <c r="F208" s="20">
        <v>7.9074782314213693E-2</v>
      </c>
      <c r="G208" s="20">
        <v>0.21875520573079302</v>
      </c>
      <c r="H208" s="20">
        <v>0.13462967446691279</v>
      </c>
      <c r="I208" s="20">
        <v>9.5795746198861234E-2</v>
      </c>
      <c r="J208" s="20">
        <v>0.30560725282686968</v>
      </c>
      <c r="K208" s="20">
        <v>0.15098015543061472</v>
      </c>
      <c r="L208" s="20">
        <v>0.17905786699406195</v>
      </c>
      <c r="M208" s="20">
        <v>0.14514370583418768</v>
      </c>
      <c r="N208" s="20">
        <v>0.18193868525657975</v>
      </c>
      <c r="O208" s="20">
        <v>0.18017913148609008</v>
      </c>
      <c r="P208" s="20">
        <v>0.22646861296350226</v>
      </c>
      <c r="Q208" s="20">
        <v>9.9432218489112795E-2</v>
      </c>
      <c r="R208" s="20">
        <v>0.11875089791776505</v>
      </c>
      <c r="S208" s="20">
        <v>0.12758613422094259</v>
      </c>
      <c r="T208" s="20">
        <v>0.27168601305866985</v>
      </c>
      <c r="U208" s="20">
        <v>0.26125855587085173</v>
      </c>
      <c r="V208" s="20">
        <v>8.7133758434177658E-2</v>
      </c>
      <c r="W208" s="20">
        <v>0.13877058815803647</v>
      </c>
      <c r="X208" s="20">
        <v>9.0023109680092195E-2</v>
      </c>
      <c r="Y208" s="20">
        <v>0.21194858144739875</v>
      </c>
      <c r="Z208" s="20">
        <v>3.6861503147244947E-3</v>
      </c>
      <c r="AA208" s="20">
        <v>9.0069043605197088E-2</v>
      </c>
      <c r="AB208" s="20">
        <v>0.10145478984946601</v>
      </c>
      <c r="AC208" s="20">
        <v>0.1281612811349789</v>
      </c>
      <c r="AD208" s="20">
        <v>0.11739760581163175</v>
      </c>
      <c r="AE208" s="20">
        <v>0.1259052765226118</v>
      </c>
      <c r="AF208" s="20">
        <v>0.15828086771680028</v>
      </c>
      <c r="AG208" s="20">
        <v>9.3913462034669604E-2</v>
      </c>
      <c r="AH208" s="20">
        <v>0.22988566445365849</v>
      </c>
      <c r="AI208" s="20">
        <v>0.18896309029083261</v>
      </c>
      <c r="AJ208" s="20">
        <v>0.1064703917760456</v>
      </c>
      <c r="AK208" s="20">
        <v>0.38154390336855804</v>
      </c>
      <c r="AL208" s="20">
        <v>0.16159642965201881</v>
      </c>
      <c r="AM208" s="20"/>
      <c r="AN208" s="20"/>
      <c r="AO208" s="20"/>
      <c r="AP208" s="20"/>
    </row>
    <row r="209" spans="1:42">
      <c r="A209" s="28"/>
      <c r="B209" s="27" t="s">
        <v>23</v>
      </c>
      <c r="C209" s="20">
        <v>0.14786635692875399</v>
      </c>
      <c r="D209" s="20">
        <v>0.13756008213024473</v>
      </c>
      <c r="E209" s="20">
        <v>0.1502955073189865</v>
      </c>
      <c r="F209" s="20">
        <v>0.1820532391614525</v>
      </c>
      <c r="G209" s="20">
        <v>0.10294329918061534</v>
      </c>
      <c r="H209" s="20">
        <v>0.17990055500442539</v>
      </c>
      <c r="I209" s="20">
        <v>0.14865241699121226</v>
      </c>
      <c r="J209" s="20">
        <v>0.28061830499759666</v>
      </c>
      <c r="K209" s="20">
        <v>0.16359751954333587</v>
      </c>
      <c r="L209" s="20">
        <v>0.13309807957867126</v>
      </c>
      <c r="M209" s="20">
        <v>0.13744871551573112</v>
      </c>
      <c r="N209" s="20">
        <v>0.13103959468559614</v>
      </c>
      <c r="O209" s="20">
        <v>0.18675125578968793</v>
      </c>
      <c r="P209" s="20">
        <v>0.23793035846954091</v>
      </c>
      <c r="Q209" s="20">
        <v>0.11466838345099264</v>
      </c>
      <c r="R209" s="20">
        <v>0.1713923190564795</v>
      </c>
      <c r="S209" s="20">
        <v>0.11995792435887703</v>
      </c>
      <c r="T209" s="20">
        <v>0.12789922977644774</v>
      </c>
      <c r="U209" s="20">
        <v>0.18108868165453088</v>
      </c>
      <c r="V209" s="20">
        <v>0.11194276509308207</v>
      </c>
      <c r="W209" s="20">
        <v>0.13023556603520856</v>
      </c>
      <c r="X209" s="20">
        <v>7.7179631090189604E-2</v>
      </c>
      <c r="Y209" s="20">
        <v>8.9015334865034018E-2</v>
      </c>
      <c r="Z209" s="20">
        <v>0.11998809065044014</v>
      </c>
      <c r="AA209" s="20">
        <v>8.2926708623187989E-2</v>
      </c>
      <c r="AB209" s="20">
        <v>0.19418268524524682</v>
      </c>
      <c r="AC209" s="20">
        <v>0.1250189054045043</v>
      </c>
      <c r="AD209" s="20">
        <v>0.11307728928814975</v>
      </c>
      <c r="AE209" s="20">
        <v>0.12337416806273525</v>
      </c>
      <c r="AF209" s="20">
        <v>5.9471485308641228E-2</v>
      </c>
      <c r="AG209" s="20">
        <v>0.1389145117692088</v>
      </c>
      <c r="AH209" s="20">
        <v>0.14529198222107009</v>
      </c>
      <c r="AI209" s="20">
        <v>0.13166096994111809</v>
      </c>
      <c r="AJ209" s="20">
        <v>0.21942823206806997</v>
      </c>
      <c r="AK209" s="20">
        <v>0.41434543475504204</v>
      </c>
      <c r="AL209" s="20">
        <v>0.1358007577038505</v>
      </c>
      <c r="AM209" s="20"/>
      <c r="AN209" s="20"/>
      <c r="AO209" s="20"/>
      <c r="AP209" s="20"/>
    </row>
    <row r="210" spans="1:42">
      <c r="A210" s="28"/>
      <c r="B210" s="27" t="s">
        <v>24</v>
      </c>
      <c r="C210" s="20">
        <v>0.15909963712213054</v>
      </c>
      <c r="D210" s="20">
        <v>0.16988179774597592</v>
      </c>
      <c r="E210" s="20">
        <v>0.13032869903773925</v>
      </c>
      <c r="F210" s="20">
        <v>0.36659152889491048</v>
      </c>
      <c r="G210" s="20">
        <v>7.6328014059202295E-2</v>
      </c>
      <c r="H210" s="20">
        <v>0.12762096692794925</v>
      </c>
      <c r="I210" s="20">
        <v>0.10408851433984632</v>
      </c>
      <c r="J210" s="20">
        <v>0.20293055228888665</v>
      </c>
      <c r="K210" s="20">
        <v>0.10381190193995589</v>
      </c>
      <c r="L210" s="20">
        <v>8.9096293264017204E-2</v>
      </c>
      <c r="M210" s="20">
        <v>8.5255544381161286E-2</v>
      </c>
      <c r="N210" s="20">
        <v>0.23427575280917443</v>
      </c>
      <c r="O210" s="20">
        <v>0.11762126780827836</v>
      </c>
      <c r="P210" s="20">
        <v>0.18209652834459508</v>
      </c>
      <c r="Q210" s="20">
        <v>0.20373560929139536</v>
      </c>
      <c r="R210" s="20">
        <v>0.1631896533095997</v>
      </c>
      <c r="S210" s="20">
        <v>0.20835745029915917</v>
      </c>
      <c r="T210" s="20">
        <v>0.19146358759532112</v>
      </c>
      <c r="U210" s="20">
        <v>0.18398653581238011</v>
      </c>
      <c r="V210" s="20">
        <v>0.12264867038686417</v>
      </c>
      <c r="W210" s="20">
        <v>0.11711666493364212</v>
      </c>
      <c r="X210" s="20">
        <v>0.12567391685742926</v>
      </c>
      <c r="Y210" s="20">
        <v>9.5383091284312757E-2</v>
      </c>
      <c r="Z210" s="20">
        <v>0.16488958766415221</v>
      </c>
      <c r="AA210" s="20">
        <v>0</v>
      </c>
      <c r="AB210" s="20">
        <v>0.1014776425826467</v>
      </c>
      <c r="AC210" s="20">
        <v>0.17630378072445288</v>
      </c>
      <c r="AD210" s="20">
        <v>3.5024404117329634E-2</v>
      </c>
      <c r="AE210" s="20">
        <v>0.30660289074262848</v>
      </c>
      <c r="AF210" s="20">
        <v>0.16183054243601652</v>
      </c>
      <c r="AG210" s="20">
        <v>8.7857312735903234E-2</v>
      </c>
      <c r="AH210" s="20">
        <v>0.21902006273334212</v>
      </c>
      <c r="AI210" s="20">
        <v>0.20674533647165186</v>
      </c>
      <c r="AJ210" s="20">
        <v>0.12539256940295895</v>
      </c>
      <c r="AK210" s="20">
        <v>0.19910569036209316</v>
      </c>
      <c r="AL210" s="20">
        <v>0.10840783492543102</v>
      </c>
      <c r="AM210" s="20"/>
      <c r="AN210" s="20"/>
      <c r="AO210" s="20"/>
      <c r="AP210" s="20"/>
    </row>
    <row r="211" spans="1:42">
      <c r="A211" s="28"/>
      <c r="B211" s="27" t="s">
        <v>25</v>
      </c>
      <c r="C211" s="20">
        <v>7.8970244607086432E-2</v>
      </c>
      <c r="D211" s="20">
        <v>0.12884843537415594</v>
      </c>
      <c r="E211" s="20">
        <v>0.12295678514786161</v>
      </c>
      <c r="F211" s="20">
        <v>0.1478070135777437</v>
      </c>
      <c r="G211" s="20">
        <v>0.11240625161285107</v>
      </c>
      <c r="H211" s="20">
        <v>9.6986876210962941E-2</v>
      </c>
      <c r="I211" s="20">
        <v>7.8014900239955901E-2</v>
      </c>
      <c r="J211" s="20">
        <v>8.1635183255056878E-2</v>
      </c>
      <c r="K211" s="20">
        <v>9.1847194986253836E-2</v>
      </c>
      <c r="L211" s="20">
        <v>0.12795855622681709</v>
      </c>
      <c r="M211" s="20">
        <v>8.947468569161561E-2</v>
      </c>
      <c r="N211" s="20">
        <v>0.23112228076863175</v>
      </c>
      <c r="O211" s="20">
        <v>0.17574275961118405</v>
      </c>
      <c r="P211" s="20">
        <v>0.16864453112436698</v>
      </c>
      <c r="Q211" s="20">
        <v>0.313215252943912</v>
      </c>
      <c r="R211" s="20">
        <v>0.1725042264398495</v>
      </c>
      <c r="S211" s="20">
        <v>0.12174595964306779</v>
      </c>
      <c r="T211" s="20">
        <v>0.19622098916853681</v>
      </c>
      <c r="U211" s="20">
        <v>8.0260789812602817E-2</v>
      </c>
      <c r="V211" s="20">
        <v>0.31796094501306549</v>
      </c>
      <c r="W211" s="20">
        <v>9.4476770593866749E-2</v>
      </c>
      <c r="X211" s="20">
        <v>0.1865279887842328</v>
      </c>
      <c r="Y211" s="20">
        <v>5.8800784201418974E-2</v>
      </c>
      <c r="Z211" s="20">
        <v>0.12612257055352308</v>
      </c>
      <c r="AA211" s="20">
        <v>8.1178331000848244E-2</v>
      </c>
      <c r="AB211" s="20">
        <v>0</v>
      </c>
      <c r="AC211" s="20">
        <v>0.14691928572937857</v>
      </c>
      <c r="AD211" s="20">
        <v>4.5214356858291227E-2</v>
      </c>
      <c r="AE211" s="20">
        <v>0.12276318919087527</v>
      </c>
      <c r="AF211" s="20">
        <v>0.10108098298431444</v>
      </c>
      <c r="AG211" s="20">
        <v>0.19634442377191133</v>
      </c>
      <c r="AH211" s="20">
        <v>8.9712341685207156E-2</v>
      </c>
      <c r="AI211" s="20">
        <v>0.13905560766166675</v>
      </c>
      <c r="AJ211" s="20">
        <v>6.1818695868484104E-2</v>
      </c>
      <c r="AK211" s="20">
        <v>0.16876873061644226</v>
      </c>
      <c r="AL211" s="20">
        <v>0.20251583091111194</v>
      </c>
      <c r="AM211" s="20"/>
      <c r="AN211" s="20"/>
      <c r="AO211" s="20"/>
      <c r="AP211" s="20"/>
    </row>
    <row r="212" spans="1:42">
      <c r="A212" s="28"/>
      <c r="B212" s="27" t="s">
        <v>26</v>
      </c>
      <c r="C212" s="20">
        <v>9.5081690610060041E-2</v>
      </c>
      <c r="D212" s="20">
        <v>0.16641248697063762</v>
      </c>
      <c r="E212" s="20">
        <v>0.24760511973519142</v>
      </c>
      <c r="F212" s="20">
        <v>0.25247859143296408</v>
      </c>
      <c r="G212" s="20">
        <v>0.23081194741711311</v>
      </c>
      <c r="H212" s="20">
        <v>0.15772129168680837</v>
      </c>
      <c r="I212" s="20">
        <v>0.13966943026962345</v>
      </c>
      <c r="J212" s="20">
        <v>0.22617562401212174</v>
      </c>
      <c r="K212" s="20">
        <v>0.16611834569597464</v>
      </c>
      <c r="L212" s="20">
        <v>0.14987792772578554</v>
      </c>
      <c r="M212" s="20">
        <v>0.11126512645373106</v>
      </c>
      <c r="N212" s="20">
        <v>0.26592670186171075</v>
      </c>
      <c r="O212" s="20">
        <v>0.20012870471974237</v>
      </c>
      <c r="P212" s="20">
        <v>0.13988084045453317</v>
      </c>
      <c r="Q212" s="20">
        <v>0.31347373753667901</v>
      </c>
      <c r="R212" s="20">
        <v>8.3685956875034315E-2</v>
      </c>
      <c r="S212" s="20">
        <v>0.30978588570502413</v>
      </c>
      <c r="T212" s="20">
        <v>0.3429161269540264</v>
      </c>
      <c r="U212" s="20">
        <v>0.14121264116515075</v>
      </c>
      <c r="V212" s="20">
        <v>0.13481208487364138</v>
      </c>
      <c r="W212" s="20">
        <v>0.15995730332650251</v>
      </c>
      <c r="X212" s="20">
        <v>0.12593146447011724</v>
      </c>
      <c r="Y212" s="20">
        <v>9.1120651452262558E-2</v>
      </c>
      <c r="Z212" s="20">
        <v>0.15606067293709544</v>
      </c>
      <c r="AA212" s="20">
        <v>0.23644571037906195</v>
      </c>
      <c r="AB212" s="20">
        <v>0.1863639577503575</v>
      </c>
      <c r="AC212" s="20">
        <v>0</v>
      </c>
      <c r="AD212" s="20">
        <v>6.2960851852669156E-2</v>
      </c>
      <c r="AE212" s="20">
        <v>0.17134647097558892</v>
      </c>
      <c r="AF212" s="20">
        <v>0.22105907287844342</v>
      </c>
      <c r="AG212" s="20">
        <v>0.69979129202421841</v>
      </c>
      <c r="AH212" s="20">
        <v>0.24999854766293092</v>
      </c>
      <c r="AI212" s="20">
        <v>0.22122506224204905</v>
      </c>
      <c r="AJ212" s="20">
        <v>0.19502077991379951</v>
      </c>
      <c r="AK212" s="20">
        <v>0.30015289749690482</v>
      </c>
      <c r="AL212" s="20">
        <v>0.17591493944596631</v>
      </c>
      <c r="AM212" s="20"/>
      <c r="AN212" s="20"/>
      <c r="AO212" s="20"/>
      <c r="AP212" s="20"/>
    </row>
    <row r="213" spans="1:42">
      <c r="A213" s="28"/>
      <c r="B213" s="27" t="s">
        <v>27</v>
      </c>
      <c r="C213" s="20">
        <v>7.5453715682865505E-2</v>
      </c>
      <c r="D213" s="20">
        <v>0.10907178045902122</v>
      </c>
      <c r="E213" s="20">
        <v>0.10824689028595257</v>
      </c>
      <c r="F213" s="20">
        <v>0.12763174070972888</v>
      </c>
      <c r="G213" s="20">
        <v>9.4180887742992214E-2</v>
      </c>
      <c r="H213" s="20">
        <v>0.1085443977609807</v>
      </c>
      <c r="I213" s="20">
        <v>6.2036210930958881E-2</v>
      </c>
      <c r="J213" s="20">
        <v>0.10777448850495147</v>
      </c>
      <c r="K213" s="20">
        <v>8.0799235125483357E-2</v>
      </c>
      <c r="L213" s="20">
        <v>9.8880548144275382E-2</v>
      </c>
      <c r="M213" s="20">
        <v>8.3381721550155691E-2</v>
      </c>
      <c r="N213" s="20">
        <v>0.13005750654286052</v>
      </c>
      <c r="O213" s="20">
        <v>0.14067940600507686</v>
      </c>
      <c r="P213" s="20">
        <v>0.10988082885709782</v>
      </c>
      <c r="Q213" s="20">
        <v>0.20731372165499926</v>
      </c>
      <c r="R213" s="20">
        <v>0.12521746928773073</v>
      </c>
      <c r="S213" s="20">
        <v>8.926852042797799E-2</v>
      </c>
      <c r="T213" s="20">
        <v>0.12911106443049455</v>
      </c>
      <c r="U213" s="20">
        <v>0.1095118152725829</v>
      </c>
      <c r="V213" s="20">
        <v>0.11992800775606273</v>
      </c>
      <c r="W213" s="20">
        <v>7.7471860428269382E-2</v>
      </c>
      <c r="X213" s="20">
        <v>6.2047180958256815E-2</v>
      </c>
      <c r="Y213" s="20">
        <v>5.2660023599953094E-2</v>
      </c>
      <c r="Z213" s="20">
        <v>0.12902591798154459</v>
      </c>
      <c r="AA213" s="20">
        <v>6.7712288893053779E-2</v>
      </c>
      <c r="AB213" s="20">
        <v>0.12616193193521591</v>
      </c>
      <c r="AC213" s="20">
        <v>0.17469304463706886</v>
      </c>
      <c r="AD213" s="20">
        <v>0</v>
      </c>
      <c r="AE213" s="20">
        <v>0.1288691905260321</v>
      </c>
      <c r="AF213" s="20">
        <v>0.1055314915855969</v>
      </c>
      <c r="AG213" s="20">
        <v>9.3768388853303811E-2</v>
      </c>
      <c r="AH213" s="20">
        <v>0.11432251699241622</v>
      </c>
      <c r="AI213" s="20">
        <v>0.1373431212121998</v>
      </c>
      <c r="AJ213" s="20">
        <v>8.578578593284146E-2</v>
      </c>
      <c r="AK213" s="20">
        <v>0.26411541375733461</v>
      </c>
      <c r="AL213" s="20">
        <v>0.10748980481792204</v>
      </c>
      <c r="AM213" s="20"/>
      <c r="AN213" s="20"/>
      <c r="AO213" s="20"/>
      <c r="AP213" s="20"/>
    </row>
    <row r="214" spans="1:42">
      <c r="A214" s="28"/>
      <c r="B214" s="27" t="s">
        <v>28</v>
      </c>
      <c r="C214" s="20">
        <v>0.1048289987555574</v>
      </c>
      <c r="D214" s="20">
        <v>0.16735429956404985</v>
      </c>
      <c r="E214" s="20">
        <v>0.178639987809113</v>
      </c>
      <c r="F214" s="20">
        <v>0.30626884339392046</v>
      </c>
      <c r="G214" s="20">
        <v>0.22487055001273781</v>
      </c>
      <c r="H214" s="20">
        <v>0.244678242659878</v>
      </c>
      <c r="I214" s="20">
        <v>0.13985501005900008</v>
      </c>
      <c r="J214" s="20">
        <v>0.17397364547836647</v>
      </c>
      <c r="K214" s="20">
        <v>0.14813188307690367</v>
      </c>
      <c r="L214" s="20">
        <v>0.21132767745931327</v>
      </c>
      <c r="M214" s="20">
        <v>0.15286609812371002</v>
      </c>
      <c r="N214" s="20">
        <v>0.1360358489196071</v>
      </c>
      <c r="O214" s="20">
        <v>0.28206384473387186</v>
      </c>
      <c r="P214" s="20">
        <v>0.15088624360068836</v>
      </c>
      <c r="Q214" s="20">
        <v>0.37838090739795349</v>
      </c>
      <c r="R214" s="20">
        <v>7.5873499033013631E-2</v>
      </c>
      <c r="S214" s="20">
        <v>0.22907649446398382</v>
      </c>
      <c r="T214" s="20">
        <v>0.36537988544077116</v>
      </c>
      <c r="U214" s="20">
        <v>0.17895064969120977</v>
      </c>
      <c r="V214" s="20">
        <v>6.2305767168080103E-2</v>
      </c>
      <c r="W214" s="20">
        <v>0.32527154041433309</v>
      </c>
      <c r="X214" s="20">
        <v>7.9065039309665658E-2</v>
      </c>
      <c r="Y214" s="20">
        <v>9.9438712480621999E-2</v>
      </c>
      <c r="Z214" s="20">
        <v>0.19377351242190768</v>
      </c>
      <c r="AA214" s="20">
        <v>0.18850104877757523</v>
      </c>
      <c r="AB214" s="20">
        <v>0.19512848049463341</v>
      </c>
      <c r="AC214" s="20">
        <v>0.31633664219415814</v>
      </c>
      <c r="AD214" s="20">
        <v>7.965976773184448E-2</v>
      </c>
      <c r="AE214" s="20">
        <v>3.1104883924368103E-4</v>
      </c>
      <c r="AF214" s="20">
        <v>0.22315296869673634</v>
      </c>
      <c r="AG214" s="20">
        <v>0.23988457706819247</v>
      </c>
      <c r="AH214" s="20">
        <v>0.13930669026922063</v>
      </c>
      <c r="AI214" s="20">
        <v>0.24473028047673712</v>
      </c>
      <c r="AJ214" s="20">
        <v>0.17001164673381508</v>
      </c>
      <c r="AK214" s="20">
        <v>0.70523336092109901</v>
      </c>
      <c r="AL214" s="20">
        <v>0.15624863629970034</v>
      </c>
      <c r="AM214" s="20"/>
      <c r="AN214" s="20"/>
      <c r="AO214" s="20"/>
      <c r="AP214" s="20"/>
    </row>
    <row r="215" spans="1:42">
      <c r="A215" s="28"/>
      <c r="B215" s="27" t="s">
        <v>29</v>
      </c>
      <c r="C215" s="20">
        <v>6.4841233992825806E-2</v>
      </c>
      <c r="D215" s="20">
        <v>0.10896151598608224</v>
      </c>
      <c r="E215" s="20">
        <v>9.7106123425145005E-2</v>
      </c>
      <c r="F215" s="20">
        <v>0.13858523682254212</v>
      </c>
      <c r="G215" s="20">
        <v>6.3195519615412005E-2</v>
      </c>
      <c r="H215" s="20">
        <v>9.6602286756460251E-2</v>
      </c>
      <c r="I215" s="20">
        <v>7.3583748373289543E-2</v>
      </c>
      <c r="J215" s="20">
        <v>0.14644075971999293</v>
      </c>
      <c r="K215" s="20">
        <v>9.8135681192912272E-2</v>
      </c>
      <c r="L215" s="20">
        <v>8.743971554907122E-2</v>
      </c>
      <c r="M215" s="20">
        <v>8.4217147916332988E-2</v>
      </c>
      <c r="N215" s="20">
        <v>0.152259435122824</v>
      </c>
      <c r="O215" s="20">
        <v>0.16847123356947294</v>
      </c>
      <c r="P215" s="20">
        <v>0.15988199145214219</v>
      </c>
      <c r="Q215" s="20">
        <v>0.15768512621634684</v>
      </c>
      <c r="R215" s="20">
        <v>0.1251724891350115</v>
      </c>
      <c r="S215" s="20">
        <v>9.0187690214041258E-2</v>
      </c>
      <c r="T215" s="20">
        <v>0.10800557173450968</v>
      </c>
      <c r="U215" s="20">
        <v>0.15890309917839146</v>
      </c>
      <c r="V215" s="20">
        <v>4.9762509420757967E-2</v>
      </c>
      <c r="W215" s="20">
        <v>6.8471023614539439E-2</v>
      </c>
      <c r="X215" s="20">
        <v>5.1443277084328991E-2</v>
      </c>
      <c r="Y215" s="20">
        <v>8.524318028147157E-2</v>
      </c>
      <c r="Z215" s="20">
        <v>0.105377073356531</v>
      </c>
      <c r="AA215" s="20">
        <v>9.4219300167472764E-2</v>
      </c>
      <c r="AB215" s="20">
        <v>0.12117580734360034</v>
      </c>
      <c r="AC215" s="20">
        <v>0.13839851629324629</v>
      </c>
      <c r="AD215" s="20">
        <v>7.3451044914408278E-2</v>
      </c>
      <c r="AE215" s="20">
        <v>0.13072481567183411</v>
      </c>
      <c r="AF215" s="20">
        <v>5.3631620371489771E-4</v>
      </c>
      <c r="AG215" s="20">
        <v>0.2240928225467716</v>
      </c>
      <c r="AH215" s="20">
        <v>0.13504581973247556</v>
      </c>
      <c r="AI215" s="20">
        <v>8.8765960907177088E-2</v>
      </c>
      <c r="AJ215" s="20">
        <v>9.6903439423528706E-2</v>
      </c>
      <c r="AK215" s="20">
        <v>0.10603049875252916</v>
      </c>
      <c r="AL215" s="20">
        <v>0.10890951286257917</v>
      </c>
      <c r="AM215" s="20"/>
      <c r="AN215" s="20"/>
      <c r="AO215" s="20"/>
      <c r="AP215" s="20"/>
    </row>
    <row r="216" spans="1:42">
      <c r="A216" s="28"/>
      <c r="B216" s="27" t="s">
        <v>30</v>
      </c>
      <c r="C216" s="20"/>
      <c r="D216" s="20"/>
      <c r="E216" s="20"/>
      <c r="F216" s="20"/>
      <c r="G216" s="20"/>
      <c r="H216" s="20"/>
      <c r="I216" s="20"/>
      <c r="J216" s="20"/>
      <c r="K216" s="20"/>
      <c r="L216" s="20"/>
      <c r="M216" s="20"/>
      <c r="N216" s="20"/>
      <c r="O216" s="20"/>
      <c r="P216" s="20"/>
      <c r="Q216" s="20"/>
      <c r="R216" s="20"/>
      <c r="S216" s="20"/>
      <c r="T216" s="20"/>
      <c r="U216" s="20"/>
      <c r="V216" s="20"/>
      <c r="W216" s="20"/>
      <c r="X216" s="20"/>
      <c r="Y216" s="20"/>
      <c r="Z216" s="20"/>
      <c r="AA216" s="20"/>
      <c r="AB216" s="20"/>
      <c r="AC216" s="20"/>
      <c r="AD216" s="20"/>
      <c r="AE216" s="20"/>
      <c r="AF216" s="20"/>
      <c r="AG216" s="20"/>
      <c r="AH216" s="20"/>
      <c r="AI216" s="20"/>
      <c r="AJ216" s="20"/>
      <c r="AK216" s="20"/>
      <c r="AL216" s="20"/>
      <c r="AM216" s="20"/>
      <c r="AN216" s="20"/>
      <c r="AO216" s="20"/>
      <c r="AP216" s="20"/>
    </row>
    <row r="217" spans="1:42">
      <c r="A217" s="28"/>
      <c r="B217" s="27" t="s">
        <v>31</v>
      </c>
      <c r="C217" s="20">
        <v>0.11464436655404889</v>
      </c>
      <c r="D217" s="20">
        <v>0.66658718825950802</v>
      </c>
      <c r="E217" s="20">
        <v>9.0816617284260534E-2</v>
      </c>
      <c r="F217" s="20">
        <v>8.2554250962972545E-2</v>
      </c>
      <c r="G217" s="20">
        <v>5.8535587817574099E-2</v>
      </c>
      <c r="H217" s="20">
        <v>0.13852003870985374</v>
      </c>
      <c r="I217" s="20">
        <v>7.8265794047704881E-2</v>
      </c>
      <c r="J217" s="20">
        <v>0.10099079323363984</v>
      </c>
      <c r="K217" s="20">
        <v>0.13341162196211706</v>
      </c>
      <c r="L217" s="20">
        <v>0.12665598600809988</v>
      </c>
      <c r="M217" s="20">
        <v>0.14149381481337081</v>
      </c>
      <c r="N217" s="20">
        <v>0.11528550220267263</v>
      </c>
      <c r="O217" s="20">
        <v>0.10447227297864571</v>
      </c>
      <c r="P217" s="20">
        <v>0.11395207162152994</v>
      </c>
      <c r="Q217" s="20">
        <v>0.16786985153138087</v>
      </c>
      <c r="R217" s="20">
        <v>0.13453655313902985</v>
      </c>
      <c r="S217" s="20">
        <v>0.10220333788221567</v>
      </c>
      <c r="T217" s="20">
        <v>0.1062774263220721</v>
      </c>
      <c r="U217" s="20">
        <v>8.4540896877583108E-2</v>
      </c>
      <c r="V217" s="20">
        <v>9.0214473760954997E-2</v>
      </c>
      <c r="W217" s="20">
        <v>7.8798993607315876E-2</v>
      </c>
      <c r="X217" s="20">
        <v>3.5853625283441659E-2</v>
      </c>
      <c r="Y217" s="20">
        <v>7.5530479813554513E-2</v>
      </c>
      <c r="Z217" s="20">
        <v>0.1390432518298883</v>
      </c>
      <c r="AA217" s="20">
        <v>8.9239766706313645E-2</v>
      </c>
      <c r="AB217" s="20">
        <v>0.14280250964559993</v>
      </c>
      <c r="AC217" s="20">
        <v>8.7035551243908979E-2</v>
      </c>
      <c r="AD217" s="20">
        <v>4.8520303642694614E-2</v>
      </c>
      <c r="AE217" s="20">
        <v>9.2418987738051364E-2</v>
      </c>
      <c r="AF217" s="20">
        <v>5.9544655334494823E-2</v>
      </c>
      <c r="AG217" s="20">
        <v>7.3296860209337872E-2</v>
      </c>
      <c r="AH217" s="20">
        <v>0.19375508221867385</v>
      </c>
      <c r="AI217" s="20">
        <v>8.7973524335758779E-2</v>
      </c>
      <c r="AJ217" s="20">
        <v>7.6557742268198448E-2</v>
      </c>
      <c r="AK217" s="20">
        <v>0.37849416445300754</v>
      </c>
      <c r="AL217" s="20">
        <v>0.14552937856561698</v>
      </c>
      <c r="AM217" s="20"/>
      <c r="AN217" s="20"/>
      <c r="AO217" s="20"/>
      <c r="AP217" s="20"/>
    </row>
    <row r="218" spans="1:42">
      <c r="A218" s="28"/>
      <c r="B218" s="27" t="s">
        <v>32</v>
      </c>
      <c r="C218" s="20">
        <v>9.6974608025629017E-2</v>
      </c>
      <c r="D218" s="20">
        <v>8.9587503346349684E-2</v>
      </c>
      <c r="E218" s="20">
        <v>0.20707597414545745</v>
      </c>
      <c r="F218" s="20">
        <v>0.19354556549355748</v>
      </c>
      <c r="G218" s="20">
        <v>0.19673544709468405</v>
      </c>
      <c r="H218" s="20">
        <v>0.44348272418555773</v>
      </c>
      <c r="I218" s="20">
        <v>0.17593134645605368</v>
      </c>
      <c r="J218" s="20">
        <v>0.31305011744990918</v>
      </c>
      <c r="K218" s="20">
        <v>8.2905459377392479E-2</v>
      </c>
      <c r="L218" s="20">
        <v>0.13907972001910515</v>
      </c>
      <c r="M218" s="20">
        <v>0.13780587768965993</v>
      </c>
      <c r="N218" s="20">
        <v>0.1215627380104546</v>
      </c>
      <c r="O218" s="20">
        <v>0.12244473197682103</v>
      </c>
      <c r="P218" s="20">
        <v>0.22884526484561632</v>
      </c>
      <c r="Q218" s="20">
        <v>0.23933027707556206</v>
      </c>
      <c r="R218" s="20">
        <v>0.17039521101893021</v>
      </c>
      <c r="S218" s="20">
        <v>0.19296577852677424</v>
      </c>
      <c r="T218" s="20">
        <v>0.12350671533088244</v>
      </c>
      <c r="U218" s="20">
        <v>0.28188569432733662</v>
      </c>
      <c r="V218" s="20">
        <v>9.6714521784588989E-2</v>
      </c>
      <c r="W218" s="20">
        <v>0.15476265092998853</v>
      </c>
      <c r="X218" s="20">
        <v>0.11288665255866233</v>
      </c>
      <c r="Y218" s="20">
        <v>9.203610481587858E-2</v>
      </c>
      <c r="Z218" s="20">
        <v>0.23005199878750396</v>
      </c>
      <c r="AA218" s="20">
        <v>0.1498959272320399</v>
      </c>
      <c r="AB218" s="20">
        <v>0.26383310157628242</v>
      </c>
      <c r="AC218" s="20">
        <v>0.26515456615095045</v>
      </c>
      <c r="AD218" s="20">
        <v>7.3990315612798896E-2</v>
      </c>
      <c r="AE218" s="20">
        <v>0.14446809545398967</v>
      </c>
      <c r="AF218" s="20">
        <v>0.17835945595547881</v>
      </c>
      <c r="AG218" s="20">
        <v>1.1463180928162919</v>
      </c>
      <c r="AH218" s="20">
        <v>0.33197497036914414</v>
      </c>
      <c r="AI218" s="20">
        <v>0.14631929556615036</v>
      </c>
      <c r="AJ218" s="20">
        <v>6.4672526421484217E-2</v>
      </c>
      <c r="AK218" s="20">
        <v>0.31780918065625052</v>
      </c>
      <c r="AL218" s="20">
        <v>0.1923290476731328</v>
      </c>
      <c r="AM218" s="20"/>
      <c r="AN218" s="20"/>
      <c r="AO218" s="20"/>
      <c r="AP218" s="20"/>
    </row>
    <row r="219" spans="1:42">
      <c r="A219" s="28"/>
      <c r="B219" s="27" t="s">
        <v>33</v>
      </c>
      <c r="C219" s="20">
        <v>0.54345898847076668</v>
      </c>
      <c r="D219" s="20">
        <v>3.9136198753038571</v>
      </c>
      <c r="E219" s="20">
        <v>0.34979816023032584</v>
      </c>
      <c r="F219" s="20">
        <v>0.54258775507901214</v>
      </c>
      <c r="G219" s="20">
        <v>0.78495341906591687</v>
      </c>
      <c r="H219" s="20">
        <v>0.2107196477852549</v>
      </c>
      <c r="I219" s="20">
        <v>0.14471103733502722</v>
      </c>
      <c r="J219" s="20">
        <v>0.36915537589699438</v>
      </c>
      <c r="K219" s="20">
        <v>2.9674717426838351</v>
      </c>
      <c r="L219" s="20">
        <v>0.5001866606039681</v>
      </c>
      <c r="M219" s="20">
        <v>0.53234671901764163</v>
      </c>
      <c r="N219" s="20">
        <v>1.2215968072557053</v>
      </c>
      <c r="O219" s="20">
        <v>0.90180149905058615</v>
      </c>
      <c r="P219" s="20">
        <v>0.30609163848560678</v>
      </c>
      <c r="Q219" s="20">
        <v>5.6646360617187842E-2</v>
      </c>
      <c r="R219" s="20">
        <v>0.84807936468482992</v>
      </c>
      <c r="S219" s="20">
        <v>3.0155562342971467</v>
      </c>
      <c r="T219" s="20">
        <v>0.91411988792312093</v>
      </c>
      <c r="U219" s="20">
        <v>0.13009050143756046</v>
      </c>
      <c r="V219" s="20">
        <v>8.1818660413646091E-2</v>
      </c>
      <c r="W219" s="20">
        <v>0.68303912222308372</v>
      </c>
      <c r="X219" s="20">
        <v>0.12853769044264435</v>
      </c>
      <c r="Y219" s="20">
        <v>2.0047345978401818</v>
      </c>
      <c r="Z219" s="20">
        <v>0.55854458447392452</v>
      </c>
      <c r="AA219" s="20">
        <v>1.5314608649517047</v>
      </c>
      <c r="AB219" s="20">
        <v>0.30455954730413226</v>
      </c>
      <c r="AC219" s="20">
        <v>0.9506860314950818</v>
      </c>
      <c r="AD219" s="20">
        <v>2.9456087533252191</v>
      </c>
      <c r="AE219" s="20">
        <v>0.6918080015548006</v>
      </c>
      <c r="AF219" s="20">
        <v>0.70398053165885643</v>
      </c>
      <c r="AG219" s="20">
        <v>0.6155795186530002</v>
      </c>
      <c r="AH219" s="20">
        <v>3.7617370194180624</v>
      </c>
      <c r="AI219" s="20">
        <v>0</v>
      </c>
      <c r="AJ219" s="20">
        <v>1.9431496682544755</v>
      </c>
      <c r="AK219" s="20">
        <v>1.2403206378135532</v>
      </c>
      <c r="AL219" s="20">
        <v>0.33650408748609678</v>
      </c>
      <c r="AM219" s="20"/>
      <c r="AN219" s="20"/>
      <c r="AO219" s="20"/>
      <c r="AP219" s="20"/>
    </row>
    <row r="220" spans="1:42">
      <c r="A220" s="28"/>
      <c r="B220" s="27" t="s">
        <v>34</v>
      </c>
      <c r="C220" s="20">
        <v>0.11912565061006257</v>
      </c>
      <c r="D220" s="20">
        <v>0.13738843927610492</v>
      </c>
      <c r="E220" s="20">
        <v>0.40768376145676949</v>
      </c>
      <c r="F220" s="20">
        <v>0.44699321693941141</v>
      </c>
      <c r="G220" s="20">
        <v>0.31275986503244341</v>
      </c>
      <c r="H220" s="20">
        <v>1.2151321831775244</v>
      </c>
      <c r="I220" s="20">
        <v>0.50833461115584933</v>
      </c>
      <c r="J220" s="20">
        <v>0.60094226493190439</v>
      </c>
      <c r="K220" s="20">
        <v>3.5559217766718242E-2</v>
      </c>
      <c r="L220" s="20">
        <v>0.10143736594092755</v>
      </c>
      <c r="M220" s="20">
        <v>0.23428525205712084</v>
      </c>
      <c r="N220" s="20">
        <v>0.12569931378960492</v>
      </c>
      <c r="O220" s="20">
        <v>0.55206495724971238</v>
      </c>
      <c r="P220" s="20">
        <v>0.43529330026353202</v>
      </c>
      <c r="Q220" s="20">
        <v>0.6054377118040134</v>
      </c>
      <c r="R220" s="20">
        <v>5.7470297181249373E-2</v>
      </c>
      <c r="S220" s="20">
        <v>0.29797577329428354</v>
      </c>
      <c r="T220" s="20">
        <v>0.51996733902783532</v>
      </c>
      <c r="U220" s="20">
        <v>0.7252659912746634</v>
      </c>
      <c r="V220" s="20">
        <v>0.34753572134231348</v>
      </c>
      <c r="W220" s="20">
        <v>0.32932267226797368</v>
      </c>
      <c r="X220" s="20">
        <v>0.36522607252079653</v>
      </c>
      <c r="Y220" s="20">
        <v>6.5556402149039128E-2</v>
      </c>
      <c r="Z220" s="20">
        <v>0.60833034057531277</v>
      </c>
      <c r="AA220" s="20">
        <v>0.15570247160797229</v>
      </c>
      <c r="AB220" s="20">
        <v>0.3493566962136016</v>
      </c>
      <c r="AC220" s="20">
        <v>0.4008707394479587</v>
      </c>
      <c r="AD220" s="20">
        <v>2.8692498817740896E-2</v>
      </c>
      <c r="AE220" s="20">
        <v>0.11551112050416955</v>
      </c>
      <c r="AF220" s="20">
        <v>0.42096745168097027</v>
      </c>
      <c r="AG220" s="20">
        <v>0.51875303589691846</v>
      </c>
      <c r="AH220" s="20">
        <v>0.51185167577554536</v>
      </c>
      <c r="AI220" s="20">
        <v>0.6589636616215393</v>
      </c>
      <c r="AJ220" s="20">
        <v>0</v>
      </c>
      <c r="AK220" s="20">
        <v>0.39802193814727233</v>
      </c>
      <c r="AL220" s="20">
        <v>0.71601714397940674</v>
      </c>
      <c r="AM220" s="20"/>
      <c r="AN220" s="20"/>
      <c r="AO220" s="20"/>
      <c r="AP220" s="20"/>
    </row>
    <row r="221" spans="1:42">
      <c r="A221" s="28"/>
      <c r="B221" s="27" t="s">
        <v>35</v>
      </c>
      <c r="C221" s="20"/>
      <c r="D221" s="20"/>
      <c r="E221" s="20"/>
      <c r="F221" s="20"/>
      <c r="G221" s="20"/>
      <c r="H221" s="20"/>
      <c r="I221" s="20"/>
      <c r="J221" s="20"/>
      <c r="K221" s="20"/>
      <c r="L221" s="20"/>
      <c r="M221" s="20"/>
      <c r="N221" s="20"/>
      <c r="O221" s="20"/>
      <c r="P221" s="20"/>
      <c r="Q221" s="20"/>
      <c r="R221" s="20"/>
      <c r="S221" s="20"/>
      <c r="T221" s="20"/>
      <c r="U221" s="20"/>
      <c r="V221" s="20"/>
      <c r="W221" s="20"/>
      <c r="X221" s="20"/>
      <c r="Y221" s="20"/>
      <c r="Z221" s="20"/>
      <c r="AA221" s="20"/>
      <c r="AB221" s="20"/>
      <c r="AC221" s="20"/>
      <c r="AD221" s="20"/>
      <c r="AE221" s="20"/>
      <c r="AF221" s="20"/>
      <c r="AG221" s="20"/>
      <c r="AH221" s="20"/>
      <c r="AI221" s="20"/>
      <c r="AJ221" s="20"/>
      <c r="AK221" s="20"/>
      <c r="AL221" s="20"/>
      <c r="AM221" s="20"/>
      <c r="AN221" s="20"/>
      <c r="AO221" s="20"/>
      <c r="AP221" s="20"/>
    </row>
    <row r="222" spans="1:42">
      <c r="A222" s="28"/>
      <c r="B222" s="27" t="s">
        <v>36</v>
      </c>
      <c r="C222" s="20">
        <v>0.14431310624865476</v>
      </c>
      <c r="D222" s="20">
        <v>0.12067779995656182</v>
      </c>
      <c r="E222" s="20">
        <v>6.2865903300648424E-2</v>
      </c>
      <c r="F222" s="20">
        <v>8.4880590594117081E-2</v>
      </c>
      <c r="G222" s="20">
        <v>0.13896564637950015</v>
      </c>
      <c r="H222" s="20">
        <v>0.21488009461014373</v>
      </c>
      <c r="I222" s="20">
        <v>0.13470742236247005</v>
      </c>
      <c r="J222" s="20">
        <v>0.14305283306095179</v>
      </c>
      <c r="K222" s="20">
        <v>0.16785056016900776</v>
      </c>
      <c r="L222" s="20">
        <v>6.2428132296633312E-2</v>
      </c>
      <c r="M222" s="20">
        <v>9.0442495088248018E-2</v>
      </c>
      <c r="N222" s="20">
        <v>6.0028011054436212E-2</v>
      </c>
      <c r="O222" s="20">
        <v>0.12766439353785702</v>
      </c>
      <c r="P222" s="20">
        <v>5.5387591157797955E-2</v>
      </c>
      <c r="Q222" s="20">
        <v>4.3228571785570248E-2</v>
      </c>
      <c r="R222" s="20">
        <v>7.2353880281789684E-2</v>
      </c>
      <c r="S222" s="20">
        <v>0.12003147610867045</v>
      </c>
      <c r="T222" s="20">
        <v>0.11801888064189019</v>
      </c>
      <c r="U222" s="20">
        <v>6.6903814547754306E-2</v>
      </c>
      <c r="V222" s="20">
        <v>7.1706497388078216E-2</v>
      </c>
      <c r="W222" s="20">
        <v>4.8007843775067532E-2</v>
      </c>
      <c r="X222" s="20">
        <v>3.9868141762792499E-2</v>
      </c>
      <c r="Y222" s="20">
        <v>8.0029611007822549E-2</v>
      </c>
      <c r="Z222" s="20">
        <v>0.18888581146818323</v>
      </c>
      <c r="AA222" s="20">
        <v>0.12413188918369732</v>
      </c>
      <c r="AB222" s="20">
        <v>0.28861416778806781</v>
      </c>
      <c r="AC222" s="20">
        <v>7.5245743394796338E-2</v>
      </c>
      <c r="AD222" s="20">
        <v>4.719340842486585E-2</v>
      </c>
      <c r="AE222" s="20">
        <v>4.9609170386421708E-2</v>
      </c>
      <c r="AF222" s="20">
        <v>8.3299058766701101E-2</v>
      </c>
      <c r="AG222" s="20">
        <v>0.30041887912705645</v>
      </c>
      <c r="AH222" s="20">
        <v>0.11860385110133143</v>
      </c>
      <c r="AI222" s="20">
        <v>9.6176770115526999E-2</v>
      </c>
      <c r="AJ222" s="20">
        <v>0.10374426421919127</v>
      </c>
      <c r="AK222" s="20">
        <v>0.16584149992671196</v>
      </c>
      <c r="AL222" s="20">
        <v>0.15872875543770806</v>
      </c>
      <c r="AM222" s="20"/>
      <c r="AN222" s="20"/>
      <c r="AO222" s="20"/>
      <c r="AP222" s="20"/>
    </row>
    <row r="223" spans="1:42">
      <c r="A223" s="28"/>
      <c r="B223" s="27" t="s">
        <v>37</v>
      </c>
      <c r="C223" s="20">
        <v>9.4587429406216159E-2</v>
      </c>
      <c r="D223" s="20">
        <v>0.17934172595412673</v>
      </c>
      <c r="E223" s="20">
        <v>1.96964418419488</v>
      </c>
      <c r="F223" s="20">
        <v>1.9074629747343559</v>
      </c>
      <c r="G223" s="20">
        <v>0.74016509992810087</v>
      </c>
      <c r="H223" s="20">
        <v>0.22698443306518951</v>
      </c>
      <c r="I223" s="20">
        <v>0.22760352609661177</v>
      </c>
      <c r="J223" s="20">
        <v>0.20401588321482647</v>
      </c>
      <c r="K223" s="20">
        <v>1.0906772993499274</v>
      </c>
      <c r="L223" s="20">
        <v>3.2314599529770902</v>
      </c>
      <c r="M223" s="20">
        <v>3.1039733947031727</v>
      </c>
      <c r="N223" s="20">
        <v>9.0832152721814321</v>
      </c>
      <c r="O223" s="20">
        <v>1.4204016645762758</v>
      </c>
      <c r="P223" s="20">
        <v>0.69986536642737796</v>
      </c>
      <c r="Q223" s="20">
        <v>9.3799620965559743E-2</v>
      </c>
      <c r="R223" s="20">
        <v>1.4870105147277815</v>
      </c>
      <c r="S223" s="20">
        <v>0.45453306502820667</v>
      </c>
      <c r="T223" s="20">
        <v>3.6438662612695469</v>
      </c>
      <c r="U223" s="20">
        <v>1.0029278412770324</v>
      </c>
      <c r="V223" s="20">
        <v>0.24337914366486843</v>
      </c>
      <c r="W223" s="20">
        <v>5.2410859691869591</v>
      </c>
      <c r="X223" s="20">
        <v>0.46675101119871049</v>
      </c>
      <c r="Y223" s="20">
        <v>0.28893531471831663</v>
      </c>
      <c r="Z223" s="20">
        <v>1.1309329136043977</v>
      </c>
      <c r="AA223" s="20">
        <v>0.32538825695604978</v>
      </c>
      <c r="AB223" s="20">
        <v>1.9697265025120143</v>
      </c>
      <c r="AC223" s="20">
        <v>0.96230723809796348</v>
      </c>
      <c r="AD223" s="20">
        <v>0.34331065194841925</v>
      </c>
      <c r="AE223" s="20">
        <v>1.0498870431590881</v>
      </c>
      <c r="AF223" s="20">
        <v>1.7259779559572417</v>
      </c>
      <c r="AG223" s="20">
        <v>0.55236245987949661</v>
      </c>
      <c r="AH223" s="20">
        <v>0.45833662004014897</v>
      </c>
      <c r="AI223" s="20">
        <v>0.995374083152895</v>
      </c>
      <c r="AJ223" s="20">
        <v>0.73526645330755969</v>
      </c>
      <c r="AK223" s="20">
        <v>0</v>
      </c>
      <c r="AL223" s="20">
        <v>0.8593165935838547</v>
      </c>
      <c r="AM223" s="20"/>
      <c r="AN223" s="20"/>
      <c r="AO223" s="20"/>
      <c r="AP223" s="20"/>
    </row>
    <row r="224" spans="1:42">
      <c r="A224" s="28"/>
      <c r="B224" s="27" t="s">
        <v>38</v>
      </c>
      <c r="C224" s="20">
        <v>0.20501808161060639</v>
      </c>
      <c r="D224" s="20">
        <v>0.1181724927837946</v>
      </c>
      <c r="E224" s="20">
        <v>0.16460322535382668</v>
      </c>
      <c r="F224" s="20">
        <v>0.18019628862792134</v>
      </c>
      <c r="G224" s="20">
        <v>0.19234517449220001</v>
      </c>
      <c r="H224" s="20">
        <v>0.28981440197674235</v>
      </c>
      <c r="I224" s="20">
        <v>0.36116405529893975</v>
      </c>
      <c r="J224" s="20">
        <v>0.32190184998998184</v>
      </c>
      <c r="K224" s="20">
        <v>0.13050380454323746</v>
      </c>
      <c r="L224" s="20">
        <v>0.12314973156292344</v>
      </c>
      <c r="M224" s="20">
        <v>0.18269678937306805</v>
      </c>
      <c r="N224" s="20">
        <v>0.17042561592056238</v>
      </c>
      <c r="O224" s="20">
        <v>0.15193867789866874</v>
      </c>
      <c r="P224" s="20">
        <v>5.3053720195346162E-3</v>
      </c>
      <c r="Q224" s="20">
        <v>0.3239805118265956</v>
      </c>
      <c r="R224" s="20">
        <v>0.20994147427532234</v>
      </c>
      <c r="S224" s="20">
        <v>7.6662640794091602E-2</v>
      </c>
      <c r="T224" s="20">
        <v>0.22628631775595495</v>
      </c>
      <c r="U224" s="20">
        <v>0.2460749572902792</v>
      </c>
      <c r="V224" s="20">
        <v>0.19910033699840446</v>
      </c>
      <c r="W224" s="20">
        <v>0.17151022036338145</v>
      </c>
      <c r="X224" s="20">
        <v>4.8310871011746519E-2</v>
      </c>
      <c r="Y224" s="20">
        <v>7.7899802550106298E-2</v>
      </c>
      <c r="Z224" s="20">
        <v>0.23247691418694644</v>
      </c>
      <c r="AA224" s="20">
        <v>0.18475321223649518</v>
      </c>
      <c r="AB224" s="20">
        <v>0.22664413652887541</v>
      </c>
      <c r="AC224" s="20">
        <v>0.1494064489054702</v>
      </c>
      <c r="AD224" s="20">
        <v>0.14248163258826343</v>
      </c>
      <c r="AE224" s="20">
        <v>0.20232568318758692</v>
      </c>
      <c r="AF224" s="20">
        <v>0.12043059800015224</v>
      </c>
      <c r="AG224" s="20">
        <v>0.35227665389861146</v>
      </c>
      <c r="AH224" s="20">
        <v>0.38458747769670421</v>
      </c>
      <c r="AI224" s="20">
        <v>0.10595645361155073</v>
      </c>
      <c r="AJ224" s="20">
        <v>0.13578154087282263</v>
      </c>
      <c r="AK224" s="20">
        <v>0.17023381392768469</v>
      </c>
      <c r="AL224" s="20">
        <v>0.24176607307693196</v>
      </c>
      <c r="AM224" s="20"/>
      <c r="AN224" s="20"/>
      <c r="AO224" s="20"/>
      <c r="AP224" s="20"/>
    </row>
    <row r="225" spans="1:42">
      <c r="A225" s="28"/>
      <c r="B225" s="27" t="s">
        <v>39</v>
      </c>
      <c r="C225" s="20">
        <v>0.10488276020647466</v>
      </c>
      <c r="D225" s="20">
        <v>0.11503379699426651</v>
      </c>
      <c r="E225" s="20">
        <v>8.3712486938787314E-2</v>
      </c>
      <c r="F225" s="20">
        <v>9.5796370539249165E-2</v>
      </c>
      <c r="G225" s="20">
        <v>9.5932670292567662E-2</v>
      </c>
      <c r="H225" s="20">
        <v>0.13234611829006951</v>
      </c>
      <c r="I225" s="20">
        <v>0.10347516652484834</v>
      </c>
      <c r="J225" s="20">
        <v>0.14393200254071789</v>
      </c>
      <c r="K225" s="20">
        <v>4.7166992277447986E-2</v>
      </c>
      <c r="L225" s="20">
        <v>7.6139335577368475E-2</v>
      </c>
      <c r="M225" s="20">
        <v>0.10502437739574588</v>
      </c>
      <c r="N225" s="20">
        <v>0.15539273437230486</v>
      </c>
      <c r="O225" s="20">
        <v>0.12922882821967377</v>
      </c>
      <c r="P225" s="20">
        <v>0.1647349659068629</v>
      </c>
      <c r="Q225" s="20">
        <v>8.5283070402608033E-2</v>
      </c>
      <c r="R225" s="20">
        <v>0.11602641083977192</v>
      </c>
      <c r="S225" s="20">
        <v>0.13660290498724229</v>
      </c>
      <c r="T225" s="20">
        <v>0.10695916120993716</v>
      </c>
      <c r="U225" s="20">
        <v>0.11351716284935125</v>
      </c>
      <c r="V225" s="20">
        <v>0.17174377704462654</v>
      </c>
      <c r="W225" s="20">
        <v>8.3328577540040222E-2</v>
      </c>
      <c r="X225" s="20">
        <v>4.9275354195534617E-2</v>
      </c>
      <c r="Y225" s="20">
        <v>7.9445034308041701E-2</v>
      </c>
      <c r="Z225" s="20">
        <v>9.0304709737446615E-2</v>
      </c>
      <c r="AA225" s="20">
        <v>6.4678037992051143E-2</v>
      </c>
      <c r="AB225" s="20">
        <v>9.2011554193369288E-2</v>
      </c>
      <c r="AC225" s="20">
        <v>0.16492547660277052</v>
      </c>
      <c r="AD225" s="20">
        <v>3.3236433850615525E-2</v>
      </c>
      <c r="AE225" s="20">
        <v>8.4133317869985291E-2</v>
      </c>
      <c r="AF225" s="20">
        <v>7.608939603628001E-2</v>
      </c>
      <c r="AG225" s="20">
        <v>0.15782719199815304</v>
      </c>
      <c r="AH225" s="20">
        <v>0.10330517098578146</v>
      </c>
      <c r="AI225" s="20">
        <v>8.4433087451575323E-2</v>
      </c>
      <c r="AJ225" s="20">
        <v>9.3062547594069331E-2</v>
      </c>
      <c r="AK225" s="20">
        <v>6.8686065026891674E-2</v>
      </c>
      <c r="AL225" s="20">
        <v>0</v>
      </c>
      <c r="AM225" s="20"/>
      <c r="AN225" s="20"/>
      <c r="AO225" s="20"/>
      <c r="AP225" s="20"/>
    </row>
  </sheetData>
  <mergeCells count="13">
    <mergeCell ref="A186:A225"/>
    <mergeCell ref="A6:A45"/>
    <mergeCell ref="C4:AL4"/>
    <mergeCell ref="AR3:AT3"/>
    <mergeCell ref="A141:A180"/>
    <mergeCell ref="C184:AM184"/>
    <mergeCell ref="C139:AM139"/>
    <mergeCell ref="C49:AL49"/>
    <mergeCell ref="AR49:AT49"/>
    <mergeCell ref="A51:A90"/>
    <mergeCell ref="AR93:AT93"/>
    <mergeCell ref="C94:AL94"/>
    <mergeCell ref="A96:A135"/>
  </mergeCells>
  <phoneticPr fontId="3" type="noConversion"/>
  <conditionalFormatting sqref="AN6:AP6 AN8:AP12 AN14:AP15 AN17:AP23 AN25:AP35 AN37:AP40 AN42:AP45">
    <cfRule type="expression" dxfId="17" priority="83" stopIfTrue="1">
      <formula>IF(AND(AN51&lt;$AT$6,AN6&lt;0),TRUE,FALSE)</formula>
    </cfRule>
    <cfRule type="expression" dxfId="16" priority="84" stopIfTrue="1">
      <formula>IF(AND(AN51&lt;$AT$6,AN6&gt;0),TRUE,FALSE)</formula>
    </cfRule>
    <cfRule type="expression" dxfId="15" priority="85" stopIfTrue="1">
      <formula>IF(AND(AN51&lt;$AS$6,AN6&lt;0),TRUE,FALSE)</formula>
    </cfRule>
    <cfRule type="expression" dxfId="14" priority="86" stopIfTrue="1">
      <formula>IF(AND(AN51&lt;$AS$6,AN6&gt;0),TRUE,FALSE)</formula>
    </cfRule>
    <cfRule type="expression" dxfId="13" priority="87" stopIfTrue="1">
      <formula>IF(AND(AN51&lt;$AR$6,AN6&lt;0),TRUE,FALSE)</formula>
    </cfRule>
    <cfRule type="expression" dxfId="12" priority="88" stopIfTrue="1">
      <formula>IF(AND(AN51&lt;$AR$6,AN6&gt;0),TRUE,FALSE)</formula>
    </cfRule>
  </conditionalFormatting>
  <conditionalFormatting sqref="AN96:AP135">
    <cfRule type="expression" dxfId="11" priority="125" stopIfTrue="1">
      <formula>IF(AND(AN96&lt;$AT$96,AN6&lt;0),TRUE,FALSE)</formula>
    </cfRule>
    <cfRule type="expression" dxfId="10" priority="126" stopIfTrue="1">
      <formula>IF(AND(AN96&lt;$AT$96,AN6&gt;0),TRUE,FALSE)</formula>
    </cfRule>
    <cfRule type="expression" dxfId="9" priority="127" stopIfTrue="1">
      <formula>IF(AND(AN96&lt;$AS$96,AN6&lt;0),TRUE,FALSE)</formula>
    </cfRule>
    <cfRule type="expression" dxfId="8" priority="128" stopIfTrue="1">
      <formula>IF(AND(AN96&lt;$AS$96,AN6&gt;0),TRUE,FALSE)</formula>
    </cfRule>
    <cfRule type="expression" dxfId="7" priority="129" stopIfTrue="1">
      <formula>IF(AND(AN96&lt;$AR$96,AN6&lt;0),TRUE,FALSE)</formula>
    </cfRule>
    <cfRule type="expression" dxfId="6" priority="130" stopIfTrue="1">
      <formula>IF(AND(AN96&lt;$AR$96,AN6&gt;0),TRUE,FALSE)</formula>
    </cfRule>
  </conditionalFormatting>
  <conditionalFormatting sqref="AN87:AP90 AN82:AP85 AN70:AP80 AN62:AP68 AN59:AP60 AN53:AP57 AN51:AP51">
    <cfRule type="expression" dxfId="5" priority="131" stopIfTrue="1">
      <formula>IF(AND(AN51&lt;$AT$51,AN6&gt;0),TRUE,FALSE)</formula>
    </cfRule>
    <cfRule type="expression" dxfId="4" priority="132" stopIfTrue="1">
      <formula>IF(AND(AN51&lt;$AT$51,AN6&lt;0),TRUE,FALSE)</formula>
    </cfRule>
    <cfRule type="expression" dxfId="3" priority="133" stopIfTrue="1">
      <formula>IF(AND(AN51&lt;$AS$51,AN6&gt;0),TRUE,FALSE)</formula>
    </cfRule>
    <cfRule type="expression" dxfId="2" priority="134" stopIfTrue="1">
      <formula>IF(AND(AN51&lt;$AS$51,AN6&lt;0),TRUE,FALSE)</formula>
    </cfRule>
    <cfRule type="expression" dxfId="1" priority="135" stopIfTrue="1">
      <formula>IF(AND(AN51&lt;$AR$51,AN6&gt;0),TRUE,FALSE)</formula>
    </cfRule>
    <cfRule type="expression" dxfId="0" priority="136" stopIfTrue="1">
      <formula>IF(AND(AN51&lt;$AR$51,AN6&lt;0),TRUE,FALSE)</formula>
    </cfRule>
  </conditionalFormatting>
  <pageMargins left="0.75" right="0.75" top="1" bottom="1" header="0.5" footer="0.5"/>
  <pageSetup paperSize="9" scale="2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 P Q Stats High Con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h'ng Lab</cp:lastModifiedBy>
  <cp:lastPrinted>2013-03-20T18:28:43Z</cp:lastPrinted>
  <dcterms:created xsi:type="dcterms:W3CDTF">2012-08-15T09:41:03Z</dcterms:created>
  <dcterms:modified xsi:type="dcterms:W3CDTF">2013-04-29T10:23:02Z</dcterms:modified>
</cp:coreProperties>
</file>